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iliem2\My Cloud\Documents\Praca sorafenib\PLOS\Nowy folder\Nowy folder\"/>
    </mc:Choice>
  </mc:AlternateContent>
  <bookViews>
    <workbookView xWindow="0" yWindow="0" windowWidth="23985" windowHeight="8565" xr2:uid="{C704B537-D98C-4BB7-8312-C5734EBC9D4A}"/>
  </bookViews>
  <sheets>
    <sheet name="UPN 938" sheetId="1" r:id="rId1"/>
    <sheet name="UPN952" sheetId="2" r:id="rId2"/>
    <sheet name="UPN1048" sheetId="3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7" i="2" l="1"/>
</calcChain>
</file>

<file path=xl/sharedStrings.xml><?xml version="1.0" encoding="utf-8"?>
<sst xmlns="http://schemas.openxmlformats.org/spreadsheetml/2006/main" count="127" uniqueCount="30">
  <si>
    <t>UPN 938</t>
  </si>
  <si>
    <t>FLT3 ITD 150bp [%]</t>
  </si>
  <si>
    <t>FLT3 ITD 162bp [%]</t>
  </si>
  <si>
    <t>markers</t>
  </si>
  <si>
    <t>blood</t>
  </si>
  <si>
    <t>bone marrow</t>
  </si>
  <si>
    <t>200/400</t>
  </si>
  <si>
    <t>FLT3 ITD 201 bp [%]</t>
  </si>
  <si>
    <t>FLT3 ITD 225 bp [%]</t>
  </si>
  <si>
    <t>UPN 952</t>
  </si>
  <si>
    <t>FLT3 ITD 172 bp [%]</t>
  </si>
  <si>
    <t xml:space="preserve">days after  HSCT </t>
  </si>
  <si>
    <t xml:space="preserve">sorafenib days of treatment </t>
  </si>
  <si>
    <t>days form HSCT</t>
  </si>
  <si>
    <t>FLT3 ITD 159 bp [%]</t>
  </si>
  <si>
    <t>blast cells in bone marrow [%]</t>
  </si>
  <si>
    <t>lymphocytosis in bone marrow [%]</t>
  </si>
  <si>
    <t>sorafenib dose [mg/day]</t>
  </si>
  <si>
    <t>CD4+CD25high+[%]</t>
  </si>
  <si>
    <r>
      <t>CD4+CD25high+[cells/</t>
    </r>
    <r>
      <rPr>
        <sz val="11"/>
        <color theme="1"/>
        <rFont val="Calibri"/>
        <family val="2"/>
        <charset val="238"/>
      </rPr>
      <t>µ</t>
    </r>
    <r>
      <rPr>
        <sz val="11"/>
        <color theme="1"/>
        <rFont val="Calibri"/>
        <family val="2"/>
        <scheme val="minor"/>
      </rPr>
      <t>l]^10^3</t>
    </r>
  </si>
  <si>
    <t>CD4+CD25high+[cells/µl]^10^3</t>
  </si>
  <si>
    <t>CD8+CD279+[%]</t>
  </si>
  <si>
    <t>CD8+CD279+[cells/µl]^10^3</t>
  </si>
  <si>
    <t>CD8+CD69+[%]</t>
  </si>
  <si>
    <t>CD8+CD69+[cells/µl]^10^3</t>
  </si>
  <si>
    <t>CD3+DR+[%]</t>
  </si>
  <si>
    <t>CD3+DR+[cells/µl]^10^3</t>
  </si>
  <si>
    <t>CD56+DR+[%]</t>
  </si>
  <si>
    <t>CD56+DR+[cells/µl]^10^3</t>
  </si>
  <si>
    <t>UPN 10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2"/>
      <name val="Arial"/>
      <family val="2"/>
      <charset val="238"/>
    </font>
    <font>
      <sz val="1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11"/>
      <color indexed="8"/>
      <name val="Calibri"/>
      <family val="2"/>
      <charset val="238"/>
      <scheme val="minor"/>
    </font>
    <font>
      <sz val="11"/>
      <color theme="1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53">
    <xf numFmtId="0" fontId="0" fillId="0" borderId="0" xfId="0"/>
    <xf numFmtId="14" fontId="0" fillId="0" borderId="0" xfId="0" applyNumberFormat="1" applyAlignment="1">
      <alignment vertical="center"/>
    </xf>
    <xf numFmtId="14" fontId="0" fillId="0" borderId="1" xfId="0" applyNumberFormat="1" applyFont="1" applyFill="1" applyBorder="1" applyAlignment="1">
      <alignment vertical="center"/>
    </xf>
    <xf numFmtId="14" fontId="0" fillId="0" borderId="1" xfId="0" applyNumberFormat="1" applyFont="1" applyBorder="1" applyAlignment="1"/>
    <xf numFmtId="14" fontId="0" fillId="0" borderId="1" xfId="0" applyNumberFormat="1" applyFont="1" applyBorder="1"/>
    <xf numFmtId="1" fontId="0" fillId="0" borderId="1" xfId="0" applyNumberFormat="1" applyFont="1" applyBorder="1" applyAlignment="1">
      <alignment horizontal="center"/>
    </xf>
    <xf numFmtId="1" fontId="0" fillId="0" borderId="1" xfId="0" applyNumberFormat="1" applyFont="1" applyFill="1" applyBorder="1" applyAlignment="1">
      <alignment vertical="center"/>
    </xf>
    <xf numFmtId="1" fontId="2" fillId="0" borderId="1" xfId="2" applyNumberFormat="1" applyFont="1" applyFill="1" applyBorder="1" applyAlignment="1">
      <alignment horizontal="center" vertical="center"/>
    </xf>
    <xf numFmtId="1" fontId="0" fillId="0" borderId="0" xfId="0" applyNumberFormat="1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Font="1" applyBorder="1" applyAlignment="1"/>
    <xf numFmtId="0" fontId="0" fillId="0" borderId="1" xfId="0" applyFont="1" applyBorder="1"/>
    <xf numFmtId="2" fontId="0" fillId="0" borderId="1" xfId="0" applyNumberFormat="1" applyFont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2" fillId="0" borderId="1" xfId="2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/>
    <xf numFmtId="2" fontId="2" fillId="0" borderId="1" xfId="1" applyNumberFormat="1" applyFont="1" applyFill="1" applyBorder="1" applyAlignment="1">
      <alignment horizontal="center" vertical="center"/>
    </xf>
    <xf numFmtId="2" fontId="2" fillId="0" borderId="1" xfId="1" applyNumberFormat="1" applyFont="1" applyFill="1" applyBorder="1" applyAlignment="1">
      <alignment horizontal="center"/>
    </xf>
    <xf numFmtId="0" fontId="0" fillId="0" borderId="0" xfId="0" applyFont="1"/>
    <xf numFmtId="0" fontId="0" fillId="0" borderId="0" xfId="0" applyAlignment="1"/>
    <xf numFmtId="0" fontId="0" fillId="0" borderId="0" xfId="0" applyAlignment="1">
      <alignment horizontal="center"/>
    </xf>
    <xf numFmtId="0" fontId="0" fillId="0" borderId="1" xfId="0" applyFont="1" applyFill="1" applyBorder="1"/>
    <xf numFmtId="14" fontId="0" fillId="0" borderId="1" xfId="0" applyNumberFormat="1" applyFont="1" applyFill="1" applyBorder="1" applyAlignment="1">
      <alignment horizontal="center"/>
    </xf>
    <xf numFmtId="14" fontId="0" fillId="0" borderId="1" xfId="0" applyNumberFormat="1" applyFont="1" applyFill="1" applyBorder="1" applyAlignment="1"/>
    <xf numFmtId="14" fontId="0" fillId="0" borderId="1" xfId="0" applyNumberFormat="1" applyFont="1" applyFill="1" applyBorder="1"/>
    <xf numFmtId="1" fontId="0" fillId="0" borderId="1" xfId="0" applyNumberFormat="1" applyFont="1" applyFill="1" applyBorder="1" applyAlignment="1">
      <alignment horizontal="center"/>
    </xf>
    <xf numFmtId="0" fontId="4" fillId="0" borderId="1" xfId="0" quotePrefix="1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164" fontId="2" fillId="0" borderId="1" xfId="2" applyNumberFormat="1" applyFont="1" applyFill="1" applyBorder="1" applyAlignment="1">
      <alignment horizontal="center" vertical="center"/>
    </xf>
    <xf numFmtId="164" fontId="2" fillId="0" borderId="1" xfId="1" applyNumberFormat="1" applyFont="1" applyFill="1" applyBorder="1" applyAlignment="1">
      <alignment horizontal="center"/>
    </xf>
    <xf numFmtId="0" fontId="0" fillId="0" borderId="0" xfId="0" applyFont="1" applyFill="1"/>
    <xf numFmtId="0" fontId="0" fillId="0" borderId="1" xfId="0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Font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14" fontId="0" fillId="3" borderId="0" xfId="0" applyNumberFormat="1" applyFill="1" applyAlignment="1">
      <alignment vertical="center"/>
    </xf>
    <xf numFmtId="14" fontId="0" fillId="3" borderId="1" xfId="0" applyNumberFormat="1" applyFont="1" applyFill="1" applyBorder="1" applyAlignment="1">
      <alignment vertical="center"/>
    </xf>
    <xf numFmtId="14" fontId="2" fillId="3" borderId="1" xfId="1" applyNumberFormat="1" applyFont="1" applyFill="1" applyBorder="1" applyAlignment="1">
      <alignment horizontal="center" vertical="center"/>
    </xf>
    <xf numFmtId="14" fontId="2" fillId="3" borderId="1" xfId="2" applyNumberFormat="1" applyFont="1" applyFill="1" applyBorder="1" applyAlignment="1">
      <alignment horizontal="center" vertical="center"/>
    </xf>
    <xf numFmtId="14" fontId="0" fillId="3" borderId="1" xfId="0" applyNumberFormat="1" applyFont="1" applyFill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0" fillId="3" borderId="1" xfId="0" applyFill="1" applyBorder="1" applyAlignment="1">
      <alignment vertical="center"/>
    </xf>
    <xf numFmtId="0" fontId="0" fillId="3" borderId="1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4" fontId="2" fillId="3" borderId="1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</cellXfs>
  <cellStyles count="3">
    <cellStyle name="Normalny" xfId="0" builtinId="0"/>
    <cellStyle name="Normalny 2" xfId="2" xr:uid="{B8ECF809-9A70-486F-9336-70C285B4525E}"/>
    <cellStyle name="Normalny_Arkusz1" xfId="1" xr:uid="{7DC38A73-BCC9-4605-938E-C7C71525D81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7B19E-B1E5-4EE6-9D93-C22D95DEF3C5}">
  <dimension ref="A1:AB38"/>
  <sheetViews>
    <sheetView tabSelected="1" workbookViewId="0">
      <selection activeCell="C44" sqref="C44"/>
    </sheetView>
  </sheetViews>
  <sheetFormatPr defaultRowHeight="14.25" x14ac:dyDescent="0.45"/>
  <cols>
    <col min="1" max="1" width="37.06640625" style="19" customWidth="1"/>
    <col min="2" max="2" width="25.59765625" style="19" customWidth="1"/>
    <col min="3" max="28" width="12.3984375" style="20" customWidth="1"/>
  </cols>
  <sheetData>
    <row r="1" spans="1:28" s="1" customFormat="1" ht="46.9" customHeight="1" x14ac:dyDescent="0.45">
      <c r="A1" s="41" t="s">
        <v>0</v>
      </c>
      <c r="B1" s="42"/>
      <c r="C1" s="43"/>
      <c r="D1" s="44"/>
      <c r="E1" s="44"/>
      <c r="F1" s="44"/>
      <c r="G1" s="43"/>
      <c r="H1" s="45"/>
      <c r="I1" s="45"/>
      <c r="J1" s="45"/>
      <c r="K1" s="45"/>
      <c r="L1" s="45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</row>
    <row r="2" spans="1:28" ht="16.25" customHeight="1" x14ac:dyDescent="0.45">
      <c r="A2" s="3" t="s">
        <v>11</v>
      </c>
      <c r="B2" s="4"/>
      <c r="C2" s="5">
        <v>17</v>
      </c>
      <c r="D2" s="5">
        <v>24</v>
      </c>
      <c r="E2" s="5">
        <v>193</v>
      </c>
      <c r="F2" s="5">
        <v>252</v>
      </c>
      <c r="G2" s="5">
        <v>277</v>
      </c>
      <c r="H2" s="5">
        <v>315</v>
      </c>
      <c r="I2" s="5">
        <v>343</v>
      </c>
      <c r="J2" s="5">
        <v>364</v>
      </c>
      <c r="K2" s="5">
        <v>406</v>
      </c>
      <c r="L2" s="5">
        <v>446</v>
      </c>
      <c r="M2" s="5">
        <v>460</v>
      </c>
      <c r="N2" s="5">
        <v>507</v>
      </c>
      <c r="O2" s="5">
        <v>537</v>
      </c>
      <c r="P2" s="5">
        <v>559</v>
      </c>
      <c r="Q2" s="5">
        <v>619</v>
      </c>
      <c r="R2" s="5">
        <v>676</v>
      </c>
      <c r="S2" s="5">
        <v>726</v>
      </c>
      <c r="T2" s="5">
        <v>795</v>
      </c>
      <c r="U2" s="5">
        <v>837</v>
      </c>
      <c r="V2" s="5">
        <v>907</v>
      </c>
      <c r="W2" s="5">
        <v>991</v>
      </c>
      <c r="X2" s="5">
        <v>1060</v>
      </c>
      <c r="Y2" s="5">
        <v>1123</v>
      </c>
      <c r="Z2" s="5">
        <v>1166</v>
      </c>
      <c r="AA2" s="5">
        <v>1235</v>
      </c>
      <c r="AB2" s="5">
        <v>1307</v>
      </c>
    </row>
    <row r="3" spans="1:28" s="8" customFormat="1" ht="16.25" customHeight="1" x14ac:dyDescent="0.45">
      <c r="A3" s="6" t="s">
        <v>12</v>
      </c>
      <c r="B3" s="6"/>
      <c r="C3" s="7">
        <v>-235</v>
      </c>
      <c r="D3" s="7">
        <v>-228</v>
      </c>
      <c r="E3" s="7">
        <v>-59</v>
      </c>
      <c r="F3" s="7">
        <v>0</v>
      </c>
      <c r="G3" s="7">
        <v>25</v>
      </c>
      <c r="H3" s="7">
        <v>63</v>
      </c>
      <c r="I3" s="7">
        <v>91</v>
      </c>
      <c r="J3" s="7">
        <v>112</v>
      </c>
      <c r="K3" s="7">
        <v>154</v>
      </c>
      <c r="L3" s="7">
        <v>194</v>
      </c>
      <c r="M3" s="7">
        <v>208</v>
      </c>
      <c r="N3" s="7">
        <v>255</v>
      </c>
      <c r="O3" s="7">
        <v>285</v>
      </c>
      <c r="P3" s="7">
        <v>307</v>
      </c>
      <c r="Q3" s="7">
        <v>367</v>
      </c>
      <c r="R3" s="7">
        <v>424</v>
      </c>
      <c r="S3" s="7">
        <v>474</v>
      </c>
      <c r="T3" s="7">
        <v>543</v>
      </c>
      <c r="U3" s="7">
        <v>585</v>
      </c>
      <c r="V3" s="7">
        <v>655</v>
      </c>
      <c r="W3" s="7">
        <v>739</v>
      </c>
      <c r="X3" s="7">
        <v>808</v>
      </c>
      <c r="Y3" s="7">
        <v>871</v>
      </c>
      <c r="Z3" s="7">
        <v>914</v>
      </c>
      <c r="AA3" s="7">
        <v>983</v>
      </c>
      <c r="AB3" s="7">
        <v>1055</v>
      </c>
    </row>
    <row r="4" spans="1:28" s="8" customFormat="1" ht="16.25" customHeight="1" x14ac:dyDescent="0.45">
      <c r="A4" s="6" t="s">
        <v>17</v>
      </c>
      <c r="B4" s="6"/>
      <c r="C4" s="7"/>
      <c r="D4" s="7"/>
      <c r="E4" s="7"/>
      <c r="F4" s="7">
        <v>800</v>
      </c>
      <c r="G4" s="7">
        <v>800</v>
      </c>
      <c r="H4" s="7">
        <v>800</v>
      </c>
      <c r="I4" s="9">
        <v>600</v>
      </c>
      <c r="J4" s="9">
        <v>600</v>
      </c>
      <c r="K4" s="9">
        <v>400</v>
      </c>
      <c r="L4" s="9">
        <v>400</v>
      </c>
      <c r="M4" s="9">
        <v>400</v>
      </c>
      <c r="N4" s="9">
        <v>400</v>
      </c>
      <c r="O4" s="9">
        <v>400</v>
      </c>
      <c r="P4" s="9">
        <v>400</v>
      </c>
      <c r="Q4" s="9">
        <v>400</v>
      </c>
      <c r="R4" s="9">
        <v>400</v>
      </c>
      <c r="S4" s="9">
        <v>400</v>
      </c>
      <c r="T4" s="9">
        <v>400</v>
      </c>
      <c r="U4" s="9">
        <v>400</v>
      </c>
      <c r="V4" s="9">
        <v>400</v>
      </c>
      <c r="W4" s="9">
        <v>400</v>
      </c>
      <c r="X4" s="9">
        <v>400</v>
      </c>
      <c r="Y4" s="9">
        <v>400</v>
      </c>
      <c r="Z4" s="9">
        <v>400</v>
      </c>
      <c r="AA4" s="9">
        <v>400</v>
      </c>
      <c r="AB4" s="9">
        <v>400</v>
      </c>
    </row>
    <row r="5" spans="1:28" ht="16.25" customHeight="1" x14ac:dyDescent="0.45">
      <c r="A5" s="10" t="s">
        <v>15</v>
      </c>
      <c r="B5" s="11"/>
      <c r="C5" s="12">
        <v>0.25</v>
      </c>
      <c r="D5" s="12">
        <v>4</v>
      </c>
      <c r="E5" s="12">
        <v>2.25</v>
      </c>
      <c r="F5" s="12">
        <v>85</v>
      </c>
      <c r="G5" s="12">
        <v>0</v>
      </c>
      <c r="H5" s="12">
        <v>0.25</v>
      </c>
      <c r="I5" s="12">
        <v>0</v>
      </c>
      <c r="J5" s="12">
        <v>0</v>
      </c>
      <c r="K5" s="12">
        <v>0.25</v>
      </c>
      <c r="L5" s="12">
        <v>2</v>
      </c>
      <c r="M5" s="12">
        <v>1</v>
      </c>
      <c r="N5" s="12">
        <v>1.75</v>
      </c>
      <c r="O5" s="12">
        <v>1.75</v>
      </c>
      <c r="P5" s="12">
        <v>1</v>
      </c>
      <c r="Q5" s="12">
        <v>1.25</v>
      </c>
      <c r="R5" s="12">
        <v>1</v>
      </c>
      <c r="S5" s="12">
        <v>1</v>
      </c>
      <c r="T5" s="12">
        <v>1</v>
      </c>
      <c r="U5" s="12"/>
      <c r="V5" s="12">
        <v>1.5</v>
      </c>
      <c r="W5" s="12">
        <v>0.5</v>
      </c>
      <c r="X5" s="12">
        <v>0.75</v>
      </c>
      <c r="Y5" s="12">
        <v>0.75</v>
      </c>
      <c r="Z5" s="12">
        <v>0.75</v>
      </c>
      <c r="AA5" s="12">
        <v>0.5</v>
      </c>
      <c r="AB5" s="12">
        <v>3.57</v>
      </c>
    </row>
    <row r="6" spans="1:28" ht="16.25" customHeight="1" x14ac:dyDescent="0.45">
      <c r="A6" s="10" t="s">
        <v>16</v>
      </c>
      <c r="B6" s="11"/>
      <c r="C6" s="12">
        <v>3.5</v>
      </c>
      <c r="D6" s="12">
        <v>19.75</v>
      </c>
      <c r="E6" s="12">
        <v>19.75</v>
      </c>
      <c r="F6" s="12">
        <v>0.25</v>
      </c>
      <c r="G6" s="12">
        <v>61.5</v>
      </c>
      <c r="H6" s="12">
        <v>40</v>
      </c>
      <c r="I6" s="12">
        <v>47</v>
      </c>
      <c r="J6" s="12">
        <v>16.25</v>
      </c>
      <c r="K6" s="12">
        <v>35</v>
      </c>
      <c r="L6" s="12">
        <v>4.75</v>
      </c>
      <c r="M6" s="12">
        <v>24</v>
      </c>
      <c r="N6" s="12">
        <v>11.25</v>
      </c>
      <c r="O6" s="12">
        <v>12.3</v>
      </c>
      <c r="P6" s="12">
        <v>30</v>
      </c>
      <c r="Q6" s="12">
        <v>15</v>
      </c>
      <c r="R6" s="12">
        <v>17.25</v>
      </c>
      <c r="S6" s="12">
        <v>19</v>
      </c>
      <c r="T6" s="12">
        <v>14.75</v>
      </c>
      <c r="U6" s="12"/>
      <c r="V6" s="12">
        <v>10</v>
      </c>
      <c r="W6" s="12">
        <v>24.3</v>
      </c>
      <c r="X6" s="12">
        <v>31.74</v>
      </c>
      <c r="Y6" s="12">
        <v>37.5</v>
      </c>
      <c r="Z6" s="12">
        <v>30.5</v>
      </c>
      <c r="AA6" s="12">
        <v>23</v>
      </c>
      <c r="AB6" s="12">
        <v>26.74</v>
      </c>
    </row>
    <row r="7" spans="1:28" ht="16.25" customHeight="1" x14ac:dyDescent="0.45">
      <c r="A7" s="10" t="s">
        <v>1</v>
      </c>
      <c r="B7" s="11"/>
      <c r="C7" s="12"/>
      <c r="D7" s="12">
        <v>0</v>
      </c>
      <c r="E7" s="12">
        <v>0</v>
      </c>
      <c r="F7" s="12">
        <v>6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46">
        <v>0</v>
      </c>
      <c r="AB7" s="12">
        <v>0</v>
      </c>
    </row>
    <row r="8" spans="1:28" ht="16.25" customHeight="1" x14ac:dyDescent="0.45">
      <c r="A8" s="10" t="s">
        <v>2</v>
      </c>
      <c r="B8" s="11"/>
      <c r="C8" s="12"/>
      <c r="D8" s="12">
        <v>0</v>
      </c>
      <c r="E8" s="12">
        <v>0</v>
      </c>
      <c r="F8" s="12">
        <v>9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</row>
    <row r="9" spans="1:28" s="8" customFormat="1" ht="33" customHeight="1" x14ac:dyDescent="0.45">
      <c r="A9" s="6"/>
      <c r="B9" s="2" t="s">
        <v>3</v>
      </c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</row>
    <row r="10" spans="1:28" s="18" customFormat="1" x14ac:dyDescent="0.45">
      <c r="A10" s="15" t="s">
        <v>4</v>
      </c>
      <c r="B10" s="15" t="s">
        <v>18</v>
      </c>
      <c r="C10" s="16">
        <v>0.56999999999999995</v>
      </c>
      <c r="D10" s="14">
        <v>0.78</v>
      </c>
      <c r="E10" s="14">
        <v>0.75</v>
      </c>
      <c r="F10" s="14">
        <v>0.36</v>
      </c>
      <c r="G10" s="17">
        <v>0.84</v>
      </c>
      <c r="H10" s="13"/>
      <c r="I10" s="17">
        <v>0.08</v>
      </c>
      <c r="J10" s="13">
        <v>0.46</v>
      </c>
      <c r="K10" s="17">
        <v>0.13</v>
      </c>
      <c r="L10" s="17">
        <v>0.1</v>
      </c>
      <c r="M10" s="17">
        <v>7.0000000000000007E-2</v>
      </c>
      <c r="N10" s="13">
        <v>7.0000000000000007E-2</v>
      </c>
      <c r="O10" s="13">
        <v>0.02</v>
      </c>
      <c r="P10" s="13">
        <v>0.05</v>
      </c>
      <c r="Q10" s="17">
        <v>0.2</v>
      </c>
      <c r="R10" s="17">
        <v>0.09</v>
      </c>
      <c r="S10" s="17">
        <v>0.14000000000000001</v>
      </c>
      <c r="T10" s="17">
        <v>0.12</v>
      </c>
      <c r="U10" s="17">
        <v>0.03</v>
      </c>
      <c r="V10" s="17">
        <v>0.02</v>
      </c>
      <c r="W10" s="17">
        <v>0.04</v>
      </c>
      <c r="X10" s="17">
        <v>0.01</v>
      </c>
      <c r="Y10" s="17">
        <v>0.02</v>
      </c>
      <c r="Z10" s="17">
        <v>0.06</v>
      </c>
      <c r="AA10" s="17">
        <v>0.02</v>
      </c>
      <c r="AB10" s="17">
        <v>0.05</v>
      </c>
    </row>
    <row r="11" spans="1:28" s="18" customFormat="1" x14ac:dyDescent="0.45">
      <c r="A11" s="15"/>
      <c r="B11" s="15" t="s">
        <v>19</v>
      </c>
      <c r="C11" s="16">
        <v>4.1598599999999992</v>
      </c>
      <c r="D11" s="14">
        <v>7.3719671999999994</v>
      </c>
      <c r="E11" s="14">
        <v>43.152000000000008</v>
      </c>
      <c r="F11" s="14">
        <v>9.2165472000000008</v>
      </c>
      <c r="G11" s="17">
        <v>10.469760000000001</v>
      </c>
      <c r="H11" s="13"/>
      <c r="I11" s="17">
        <v>0.66709760000000007</v>
      </c>
      <c r="J11" s="13">
        <v>0.6</v>
      </c>
      <c r="K11" s="17">
        <v>2.6586040000000004</v>
      </c>
      <c r="L11" s="17">
        <v>1.7557839999999998</v>
      </c>
      <c r="M11" s="17">
        <v>1.0597440000000002</v>
      </c>
      <c r="N11" s="13">
        <v>1.1000000000000001</v>
      </c>
      <c r="O11" s="13">
        <v>0.2</v>
      </c>
      <c r="P11" s="13">
        <v>0.4</v>
      </c>
      <c r="Q11" s="17">
        <v>3.306406</v>
      </c>
      <c r="R11" s="17">
        <v>0.90225</v>
      </c>
      <c r="S11" s="17">
        <v>1.708826</v>
      </c>
      <c r="T11" s="17">
        <v>2.0899775999999997</v>
      </c>
      <c r="U11" s="17">
        <v>0.51962399999999997</v>
      </c>
      <c r="V11" s="17">
        <v>0.41600000000000004</v>
      </c>
      <c r="W11" s="17">
        <v>0.83218559999999997</v>
      </c>
      <c r="X11" s="17">
        <v>0.17855999999999997</v>
      </c>
      <c r="Y11" s="17">
        <v>0.71636400000000011</v>
      </c>
      <c r="Z11" s="17">
        <v>1.4901120000000001</v>
      </c>
      <c r="AA11" s="17">
        <v>0.56133</v>
      </c>
      <c r="AB11" s="17">
        <v>1.4685300000000001</v>
      </c>
    </row>
    <row r="12" spans="1:28" s="18" customFormat="1" x14ac:dyDescent="0.45">
      <c r="A12" s="15"/>
      <c r="B12" s="15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7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</row>
    <row r="13" spans="1:28" s="18" customFormat="1" x14ac:dyDescent="0.45">
      <c r="A13" s="15" t="s">
        <v>5</v>
      </c>
      <c r="B13" s="15" t="s">
        <v>18</v>
      </c>
      <c r="C13" s="13"/>
      <c r="D13" s="13"/>
      <c r="E13" s="13"/>
      <c r="F13" s="13"/>
      <c r="G13" s="17">
        <v>0.28999999999999998</v>
      </c>
      <c r="H13" s="17">
        <v>0.13</v>
      </c>
      <c r="I13" s="17">
        <v>0.17</v>
      </c>
      <c r="J13" s="17">
        <v>0.34</v>
      </c>
      <c r="K13" s="17">
        <v>0.14000000000000001</v>
      </c>
      <c r="L13" s="13">
        <v>0.18</v>
      </c>
      <c r="M13" s="17">
        <v>7.0000000000000007E-2</v>
      </c>
      <c r="N13" s="17">
        <v>0.16</v>
      </c>
      <c r="O13" s="13">
        <v>0.05</v>
      </c>
      <c r="P13" s="13"/>
      <c r="Q13" s="17">
        <v>0.13</v>
      </c>
      <c r="R13" s="17">
        <v>0.03</v>
      </c>
      <c r="S13" s="17">
        <v>0.14000000000000001</v>
      </c>
      <c r="T13" s="17">
        <v>0.08</v>
      </c>
      <c r="U13" s="17">
        <v>0.06</v>
      </c>
      <c r="V13" s="17">
        <v>0.13</v>
      </c>
      <c r="W13" s="17">
        <v>0.02</v>
      </c>
      <c r="X13" s="17">
        <v>0.08</v>
      </c>
      <c r="Y13" s="17">
        <v>0.01</v>
      </c>
      <c r="Z13" s="17">
        <v>0.05</v>
      </c>
      <c r="AA13" s="17">
        <v>0.02</v>
      </c>
      <c r="AB13" s="17">
        <v>0</v>
      </c>
    </row>
    <row r="14" spans="1:28" s="18" customFormat="1" x14ac:dyDescent="0.45">
      <c r="A14" s="15"/>
      <c r="B14" s="15" t="s">
        <v>20</v>
      </c>
      <c r="C14" s="13"/>
      <c r="D14" s="13"/>
      <c r="E14" s="13"/>
      <c r="F14" s="13"/>
      <c r="G14" s="17">
        <v>2.2426627999999997</v>
      </c>
      <c r="H14" s="17">
        <v>1.5209999999999999</v>
      </c>
      <c r="I14" s="17">
        <v>3.701784</v>
      </c>
      <c r="J14" s="17">
        <v>2.2999999999999998</v>
      </c>
      <c r="K14" s="17">
        <v>3.0179520000000002</v>
      </c>
      <c r="L14" s="13">
        <v>6</v>
      </c>
      <c r="M14" s="17">
        <v>2.2488480000000002</v>
      </c>
      <c r="N14" s="13">
        <v>4.5999999999999996</v>
      </c>
      <c r="O14" s="13">
        <v>0.5</v>
      </c>
      <c r="P14" s="13"/>
      <c r="Q14" s="17">
        <v>1.962636</v>
      </c>
      <c r="R14" s="17">
        <v>1.0139339999999999</v>
      </c>
      <c r="S14" s="17">
        <v>2.9516760000000004</v>
      </c>
      <c r="T14" s="17">
        <v>2.9652640000000003</v>
      </c>
      <c r="U14" s="17">
        <v>1.9204560000000002</v>
      </c>
      <c r="V14" s="17">
        <v>6.5465400000000002</v>
      </c>
      <c r="W14" s="17">
        <v>0.45999799999999991</v>
      </c>
      <c r="X14" s="17">
        <v>2.5824799999999994</v>
      </c>
      <c r="Y14" s="17">
        <v>0.66955200000000004</v>
      </c>
      <c r="Z14" s="17">
        <v>1.35744</v>
      </c>
      <c r="AA14" s="17">
        <v>0.69223000000000001</v>
      </c>
      <c r="AB14" s="17">
        <v>0</v>
      </c>
    </row>
    <row r="15" spans="1:28" s="18" customFormat="1" x14ac:dyDescent="0.45">
      <c r="A15" s="15"/>
      <c r="B15" s="15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</row>
    <row r="16" spans="1:28" s="18" customFormat="1" x14ac:dyDescent="0.45">
      <c r="A16" s="15" t="s">
        <v>4</v>
      </c>
      <c r="B16" s="15" t="s">
        <v>21</v>
      </c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7">
        <v>0.53</v>
      </c>
      <c r="N16" s="17">
        <v>3.84</v>
      </c>
      <c r="O16" s="17">
        <v>1.21</v>
      </c>
      <c r="P16" s="17">
        <v>0.98</v>
      </c>
      <c r="Q16" s="17">
        <v>7.0000000000000007E-2</v>
      </c>
      <c r="R16" s="17">
        <v>0.78</v>
      </c>
      <c r="S16" s="17">
        <v>2.77</v>
      </c>
      <c r="T16" s="17">
        <v>1.33</v>
      </c>
      <c r="U16" s="17">
        <v>1.1200000000000001</v>
      </c>
      <c r="V16" s="17">
        <v>0.32</v>
      </c>
      <c r="W16" s="17">
        <v>0.73</v>
      </c>
      <c r="X16" s="17">
        <v>2.69</v>
      </c>
      <c r="Y16" s="17">
        <v>1.72</v>
      </c>
      <c r="Z16" s="17">
        <v>2.09</v>
      </c>
      <c r="AA16" s="17">
        <v>2.83</v>
      </c>
      <c r="AB16" s="17">
        <v>1.74</v>
      </c>
    </row>
    <row r="17" spans="1:28" s="18" customFormat="1" x14ac:dyDescent="0.45">
      <c r="A17" s="15"/>
      <c r="B17" s="15" t="s">
        <v>22</v>
      </c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7">
        <v>8.0237759999999998</v>
      </c>
      <c r="N17" s="17">
        <v>58.536345599999997</v>
      </c>
      <c r="O17" s="17">
        <v>9.8167057999999994</v>
      </c>
      <c r="P17" s="17">
        <v>7.936951399999999</v>
      </c>
      <c r="Q17" s="17">
        <v>1.1572421000000002</v>
      </c>
      <c r="R17" s="17">
        <v>7.8195000000000006</v>
      </c>
      <c r="S17" s="17">
        <v>33.810342999999996</v>
      </c>
      <c r="T17" s="17">
        <v>23.163918400000004</v>
      </c>
      <c r="U17" s="17">
        <v>19.399296000000003</v>
      </c>
      <c r="V17" s="17">
        <v>6.6560000000000006</v>
      </c>
      <c r="W17" s="17">
        <v>15.187387199999998</v>
      </c>
      <c r="X17" s="17">
        <v>48.032639999999994</v>
      </c>
      <c r="Y17" s="17">
        <v>61.607304000000006</v>
      </c>
      <c r="Z17" s="17">
        <v>51.905567999999995</v>
      </c>
      <c r="AA17" s="17">
        <v>79.428195000000002</v>
      </c>
      <c r="AB17" s="17">
        <v>51.104844</v>
      </c>
    </row>
    <row r="18" spans="1:28" s="18" customFormat="1" x14ac:dyDescent="0.45">
      <c r="A18" s="15"/>
      <c r="B18" s="15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7"/>
      <c r="Z18" s="13"/>
      <c r="AA18" s="17"/>
      <c r="AB18" s="13"/>
    </row>
    <row r="19" spans="1:28" s="18" customFormat="1" x14ac:dyDescent="0.45">
      <c r="A19" s="15" t="s">
        <v>5</v>
      </c>
      <c r="B19" s="15" t="s">
        <v>21</v>
      </c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7">
        <v>0.46</v>
      </c>
      <c r="N19" s="17">
        <v>5.25</v>
      </c>
      <c r="O19" s="17">
        <v>4.42</v>
      </c>
      <c r="P19" s="13"/>
      <c r="Q19" s="17">
        <v>1.0900000000000001</v>
      </c>
      <c r="R19" s="17">
        <v>19.739999999999998</v>
      </c>
      <c r="S19" s="17">
        <v>9.91</v>
      </c>
      <c r="T19" s="17">
        <v>4.57</v>
      </c>
      <c r="U19" s="17">
        <v>5.47</v>
      </c>
      <c r="V19" s="17">
        <v>5.58</v>
      </c>
      <c r="W19" s="17">
        <v>2.36</v>
      </c>
      <c r="X19" s="17">
        <v>2.94</v>
      </c>
      <c r="Y19" s="17">
        <v>4.6500000000000004</v>
      </c>
      <c r="Z19" s="17">
        <v>4.76</v>
      </c>
      <c r="AA19" s="17">
        <v>5.07</v>
      </c>
      <c r="AB19" s="17">
        <v>5.78</v>
      </c>
    </row>
    <row r="20" spans="1:28" s="18" customFormat="1" x14ac:dyDescent="0.45">
      <c r="A20" s="15"/>
      <c r="B20" s="15" t="s">
        <v>22</v>
      </c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7">
        <v>14.778143999999999</v>
      </c>
      <c r="N20" s="17">
        <v>152.40959999999998</v>
      </c>
      <c r="O20" s="17">
        <v>45.443699600000002</v>
      </c>
      <c r="P20" s="13"/>
      <c r="Q20" s="17">
        <v>16.455947999999999</v>
      </c>
      <c r="R20" s="17">
        <v>667.16857200000004</v>
      </c>
      <c r="S20" s="17">
        <v>208.93649400000001</v>
      </c>
      <c r="T20" s="17">
        <v>169.39070599999999</v>
      </c>
      <c r="U20" s="17">
        <v>175.08157200000002</v>
      </c>
      <c r="V20" s="17">
        <v>280.99764000000005</v>
      </c>
      <c r="W20" s="17">
        <v>54.279763999999993</v>
      </c>
      <c r="X20" s="17">
        <v>94.906139999999979</v>
      </c>
      <c r="Y20" s="17">
        <v>311.34168000000005</v>
      </c>
      <c r="Z20" s="17">
        <v>129.22828799999999</v>
      </c>
      <c r="AA20" s="17">
        <v>175.48030500000002</v>
      </c>
      <c r="AB20" s="17">
        <v>227.49155200000001</v>
      </c>
    </row>
    <row r="21" spans="1:28" s="18" customFormat="1" x14ac:dyDescent="0.45">
      <c r="A21" s="15"/>
      <c r="B21" s="15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7"/>
    </row>
    <row r="22" spans="1:28" s="18" customFormat="1" x14ac:dyDescent="0.45">
      <c r="A22" s="15" t="s">
        <v>4</v>
      </c>
      <c r="B22" s="15" t="s">
        <v>23</v>
      </c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7">
        <v>1.26</v>
      </c>
      <c r="N22" s="17">
        <v>1.17</v>
      </c>
      <c r="O22" s="17">
        <v>0.91</v>
      </c>
      <c r="P22" s="17">
        <v>0.9</v>
      </c>
      <c r="Q22" s="17">
        <v>0.8</v>
      </c>
      <c r="R22" s="17">
        <v>1.1499999999999999</v>
      </c>
      <c r="S22" s="17">
        <v>0.53</v>
      </c>
      <c r="T22" s="17">
        <v>0.57999999999999996</v>
      </c>
      <c r="U22" s="17">
        <v>0.68</v>
      </c>
      <c r="V22" s="17">
        <v>0.28999999999999998</v>
      </c>
      <c r="W22" s="17">
        <v>0.47</v>
      </c>
      <c r="X22" s="17">
        <v>0.61</v>
      </c>
      <c r="Y22" s="17">
        <v>0.66</v>
      </c>
      <c r="Z22" s="17">
        <v>0.4</v>
      </c>
      <c r="AA22" s="17">
        <v>0.24</v>
      </c>
      <c r="AB22" s="17">
        <v>0.35</v>
      </c>
    </row>
    <row r="23" spans="1:28" s="18" customFormat="1" x14ac:dyDescent="0.45">
      <c r="A23" s="15"/>
      <c r="B23" s="15" t="s">
        <v>24</v>
      </c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7">
        <v>19.075392000000001</v>
      </c>
      <c r="N23" s="17">
        <v>17.835292800000001</v>
      </c>
      <c r="O23" s="17">
        <v>7.3828118000000007</v>
      </c>
      <c r="P23" s="17">
        <v>7.2890369999999995</v>
      </c>
      <c r="Q23" s="17">
        <v>13.225624</v>
      </c>
      <c r="R23" s="17">
        <v>11.52875</v>
      </c>
      <c r="S23" s="17">
        <v>6.4691269999999994</v>
      </c>
      <c r="T23" s="17">
        <v>10.101558399999998</v>
      </c>
      <c r="U23" s="17">
        <v>11.778143999999999</v>
      </c>
      <c r="V23" s="17">
        <v>6.0319999999999991</v>
      </c>
      <c r="W23" s="17">
        <v>9.7781807999999995</v>
      </c>
      <c r="X23" s="17">
        <v>10.892159999999999</v>
      </c>
      <c r="Y23" s="17">
        <v>23.640012000000002</v>
      </c>
      <c r="Z23" s="17">
        <v>9.9340799999999998</v>
      </c>
      <c r="AA23" s="17">
        <v>6.7359600000000004</v>
      </c>
      <c r="AB23" s="17">
        <v>10.27971</v>
      </c>
    </row>
    <row r="24" spans="1:28" s="18" customFormat="1" x14ac:dyDescent="0.45">
      <c r="A24" s="15"/>
      <c r="B24" s="15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7"/>
      <c r="Z24" s="13"/>
      <c r="AA24" s="17"/>
      <c r="AB24" s="13"/>
    </row>
    <row r="25" spans="1:28" s="18" customFormat="1" x14ac:dyDescent="0.45">
      <c r="A25" s="15" t="s">
        <v>5</v>
      </c>
      <c r="B25" s="15" t="s">
        <v>23</v>
      </c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7">
        <v>3.27</v>
      </c>
      <c r="N25" s="17">
        <v>4.58</v>
      </c>
      <c r="O25" s="17">
        <v>12.3</v>
      </c>
      <c r="P25" s="13"/>
      <c r="Q25" s="17">
        <v>10.039999999999999</v>
      </c>
      <c r="R25" s="17">
        <v>25.39</v>
      </c>
      <c r="S25" s="17">
        <v>12.64</v>
      </c>
      <c r="T25" s="17">
        <v>11.18</v>
      </c>
      <c r="U25" s="17">
        <v>7.94</v>
      </c>
      <c r="V25" s="17">
        <v>11.96</v>
      </c>
      <c r="W25" s="17">
        <v>4.92</v>
      </c>
      <c r="X25" s="17">
        <v>3.24</v>
      </c>
      <c r="Y25" s="17">
        <v>4.22</v>
      </c>
      <c r="Z25" s="17">
        <v>4.8499999999999996</v>
      </c>
      <c r="AA25" s="17">
        <v>4.8899999999999997</v>
      </c>
      <c r="AB25" s="17">
        <v>4.22</v>
      </c>
    </row>
    <row r="26" spans="1:28" s="18" customFormat="1" x14ac:dyDescent="0.45">
      <c r="A26" s="15"/>
      <c r="B26" s="15" t="s">
        <v>24</v>
      </c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7">
        <v>105.05332800000001</v>
      </c>
      <c r="N26" s="17">
        <v>132.95923199999999</v>
      </c>
      <c r="O26" s="17">
        <v>126.46097400000001</v>
      </c>
      <c r="P26" s="13"/>
      <c r="Q26" s="17">
        <v>151.57588799999999</v>
      </c>
      <c r="R26" s="17">
        <v>858.12614200000007</v>
      </c>
      <c r="S26" s="17">
        <v>266.49417600000004</v>
      </c>
      <c r="T26" s="17">
        <v>414.39564399999995</v>
      </c>
      <c r="U26" s="17">
        <v>254.14034400000003</v>
      </c>
      <c r="V26" s="17">
        <v>602.28168000000005</v>
      </c>
      <c r="W26" s="17">
        <v>113.15950799999999</v>
      </c>
      <c r="X26" s="17">
        <v>104.59043999999999</v>
      </c>
      <c r="Y26" s="17">
        <v>282.55094400000002</v>
      </c>
      <c r="Z26" s="17">
        <v>131.67168000000001</v>
      </c>
      <c r="AA26" s="17">
        <v>169.250235</v>
      </c>
      <c r="AB26" s="17">
        <v>166.09244799999999</v>
      </c>
    </row>
    <row r="27" spans="1:28" s="18" customFormat="1" x14ac:dyDescent="0.45">
      <c r="A27" s="15"/>
      <c r="B27" s="15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7"/>
    </row>
    <row r="28" spans="1:28" s="18" customFormat="1" x14ac:dyDescent="0.45">
      <c r="A28" s="15" t="s">
        <v>4</v>
      </c>
      <c r="B28" s="15" t="s">
        <v>25</v>
      </c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7">
        <v>60.42</v>
      </c>
      <c r="N28" s="17">
        <v>53.98</v>
      </c>
      <c r="O28" s="17">
        <v>46.48</v>
      </c>
      <c r="P28" s="17">
        <v>52.79</v>
      </c>
      <c r="Q28" s="17">
        <v>36.21</v>
      </c>
      <c r="R28" s="17">
        <v>42.14</v>
      </c>
      <c r="S28" s="17">
        <v>43.49</v>
      </c>
      <c r="T28" s="17">
        <v>31.95</v>
      </c>
      <c r="U28" s="17">
        <v>39.97</v>
      </c>
      <c r="V28" s="17">
        <v>31.17</v>
      </c>
      <c r="W28" s="17">
        <v>37.01</v>
      </c>
      <c r="X28" s="17">
        <v>37.1</v>
      </c>
      <c r="Y28" s="17">
        <v>50.39</v>
      </c>
      <c r="Z28" s="17">
        <v>40.86</v>
      </c>
      <c r="AA28" s="17">
        <v>29.25</v>
      </c>
      <c r="AB28" s="17">
        <v>27.5</v>
      </c>
    </row>
    <row r="29" spans="1:28" s="18" customFormat="1" x14ac:dyDescent="0.45">
      <c r="A29" s="15"/>
      <c r="B29" s="15" t="s">
        <v>26</v>
      </c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7">
        <v>914.71046400000012</v>
      </c>
      <c r="N29" s="17">
        <v>822.86248320000004</v>
      </c>
      <c r="O29" s="17">
        <v>377.0913104</v>
      </c>
      <c r="P29" s="17">
        <v>427.54251469999997</v>
      </c>
      <c r="Q29" s="17">
        <v>598.62480629999993</v>
      </c>
      <c r="R29" s="17">
        <v>422.45349999999996</v>
      </c>
      <c r="S29" s="17">
        <v>530.83459100000005</v>
      </c>
      <c r="T29" s="17">
        <v>556.45653600000003</v>
      </c>
      <c r="U29" s="17">
        <v>1279.3437719999999</v>
      </c>
      <c r="V29" s="17">
        <v>648.33600000000001</v>
      </c>
      <c r="W29" s="17">
        <v>769.97972639999989</v>
      </c>
      <c r="X29" s="17">
        <v>662.45759999999996</v>
      </c>
      <c r="Y29" s="17">
        <v>3373.8725280000003</v>
      </c>
      <c r="Z29" s="17">
        <v>1014.7662720000001</v>
      </c>
      <c r="AA29" s="17">
        <v>820.94512499999996</v>
      </c>
      <c r="AB29" s="17">
        <v>807.69149999999991</v>
      </c>
    </row>
    <row r="30" spans="1:28" s="18" customFormat="1" x14ac:dyDescent="0.45">
      <c r="A30" s="15"/>
      <c r="B30" s="15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7"/>
      <c r="Z30" s="13"/>
      <c r="AA30" s="13"/>
      <c r="AB30" s="13"/>
    </row>
    <row r="31" spans="1:28" s="18" customFormat="1" x14ac:dyDescent="0.45">
      <c r="A31" s="15" t="s">
        <v>5</v>
      </c>
      <c r="B31" s="15" t="s">
        <v>25</v>
      </c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7">
        <v>61.08</v>
      </c>
      <c r="N31" s="17">
        <v>55.69</v>
      </c>
      <c r="O31" s="17">
        <v>53.1</v>
      </c>
      <c r="P31" s="13"/>
      <c r="Q31" s="17">
        <v>43.72</v>
      </c>
      <c r="R31" s="17">
        <v>45.92</v>
      </c>
      <c r="S31" s="17">
        <v>49.94</v>
      </c>
      <c r="T31" s="17">
        <v>41.5</v>
      </c>
      <c r="U31" s="17">
        <v>34.65</v>
      </c>
      <c r="V31" s="17">
        <v>35.85</v>
      </c>
      <c r="W31" s="17">
        <v>36.49</v>
      </c>
      <c r="X31" s="17">
        <v>38.020000000000003</v>
      </c>
      <c r="Y31" s="17">
        <v>49.16</v>
      </c>
      <c r="Z31" s="17">
        <v>47.33</v>
      </c>
      <c r="AA31" s="17">
        <v>34.28</v>
      </c>
      <c r="AB31" s="17">
        <v>34.200000000000003</v>
      </c>
    </row>
    <row r="32" spans="1:28" s="18" customFormat="1" x14ac:dyDescent="0.45">
      <c r="A32" s="15"/>
      <c r="B32" s="15" t="s">
        <v>26</v>
      </c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7">
        <v>1962.2805119999998</v>
      </c>
      <c r="N32" s="17">
        <v>1616.7029759999998</v>
      </c>
      <c r="O32" s="17">
        <v>545.9412779999999</v>
      </c>
      <c r="P32" s="13"/>
      <c r="Q32" s="17">
        <v>660.04958399999998</v>
      </c>
      <c r="R32" s="17">
        <v>1551.994976</v>
      </c>
      <c r="S32" s="17">
        <v>1052.904996</v>
      </c>
      <c r="T32" s="17">
        <v>1538.2307000000001</v>
      </c>
      <c r="U32" s="17">
        <v>600.16571999999996</v>
      </c>
      <c r="V32" s="17">
        <v>1805.3343000000002</v>
      </c>
      <c r="W32" s="17">
        <v>839.26635099999999</v>
      </c>
      <c r="X32" s="17">
        <v>1227.3236199999999</v>
      </c>
      <c r="Y32" s="17">
        <v>1760.8227119999999</v>
      </c>
      <c r="Z32" s="17">
        <v>1284.952704</v>
      </c>
      <c r="AA32" s="17">
        <v>1186.4822200000001</v>
      </c>
      <c r="AB32" s="17">
        <v>1346.05728</v>
      </c>
    </row>
    <row r="33" spans="1:28" s="18" customFormat="1" x14ac:dyDescent="0.45">
      <c r="A33" s="15"/>
      <c r="B33" s="15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</row>
    <row r="34" spans="1:28" s="18" customFormat="1" x14ac:dyDescent="0.45">
      <c r="A34" s="15" t="s">
        <v>4</v>
      </c>
      <c r="B34" s="15" t="s">
        <v>27</v>
      </c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7">
        <v>8.5299999999999994</v>
      </c>
      <c r="N34" s="17">
        <v>10.59</v>
      </c>
      <c r="O34" s="17">
        <v>7.18</v>
      </c>
      <c r="P34" s="17">
        <v>11.03</v>
      </c>
      <c r="Q34" s="17">
        <v>6.17</v>
      </c>
      <c r="R34" s="17">
        <v>6.61</v>
      </c>
      <c r="S34" s="17">
        <v>7.77</v>
      </c>
      <c r="T34" s="17">
        <v>4.25</v>
      </c>
      <c r="U34" s="17">
        <v>5.6</v>
      </c>
      <c r="V34" s="17">
        <v>4.3899999999999997</v>
      </c>
      <c r="W34" s="17">
        <v>5.68</v>
      </c>
      <c r="X34" s="17">
        <v>6.4</v>
      </c>
      <c r="Y34" s="17">
        <v>6.02</v>
      </c>
      <c r="Z34" s="17">
        <v>7.1</v>
      </c>
      <c r="AA34" s="17">
        <v>4.38</v>
      </c>
      <c r="AB34" s="17">
        <v>3.64</v>
      </c>
    </row>
    <row r="35" spans="1:28" s="18" customFormat="1" x14ac:dyDescent="0.45">
      <c r="A35" s="15"/>
      <c r="B35" s="15" t="s">
        <v>28</v>
      </c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7">
        <v>129.13737600000002</v>
      </c>
      <c r="N35" s="17">
        <v>161.43226559999999</v>
      </c>
      <c r="O35" s="17">
        <v>58.251196399999998</v>
      </c>
      <c r="P35" s="17">
        <v>89.331197899999992</v>
      </c>
      <c r="Q35" s="17">
        <v>102.0026251</v>
      </c>
      <c r="R35" s="17">
        <v>66.265250000000009</v>
      </c>
      <c r="S35" s="17">
        <v>94.839842999999988</v>
      </c>
      <c r="T35" s="17">
        <v>74.020039999999995</v>
      </c>
      <c r="U35" s="17">
        <v>179.24256000000003</v>
      </c>
      <c r="V35" s="17">
        <v>91.311999999999983</v>
      </c>
      <c r="W35" s="17">
        <v>118.17035519999999</v>
      </c>
      <c r="X35" s="17">
        <v>114.2784</v>
      </c>
      <c r="Y35" s="17">
        <v>403.07030400000002</v>
      </c>
      <c r="Z35" s="17">
        <v>176.32991999999999</v>
      </c>
      <c r="AA35" s="17">
        <v>122.93127</v>
      </c>
      <c r="AB35" s="17">
        <v>106.908984</v>
      </c>
    </row>
    <row r="36" spans="1:28" s="18" customFormat="1" x14ac:dyDescent="0.45">
      <c r="A36" s="15"/>
      <c r="B36" s="15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7"/>
      <c r="Z36" s="13"/>
      <c r="AA36" s="13"/>
      <c r="AB36" s="13"/>
    </row>
    <row r="37" spans="1:28" s="18" customFormat="1" x14ac:dyDescent="0.45">
      <c r="A37" s="15" t="s">
        <v>5</v>
      </c>
      <c r="B37" s="15" t="s">
        <v>27</v>
      </c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7">
        <v>11.46</v>
      </c>
      <c r="N37" s="17">
        <v>8.18</v>
      </c>
      <c r="O37" s="17">
        <v>6.22</v>
      </c>
      <c r="P37" s="13"/>
      <c r="Q37" s="17">
        <v>7.09</v>
      </c>
      <c r="R37" s="17">
        <v>5.31</v>
      </c>
      <c r="S37" s="17">
        <v>9.09</v>
      </c>
      <c r="T37" s="17">
        <v>3.98</v>
      </c>
      <c r="U37" s="17">
        <v>4.66</v>
      </c>
      <c r="V37" s="17">
        <v>5.83</v>
      </c>
      <c r="W37" s="17">
        <v>3.78</v>
      </c>
      <c r="X37" s="17">
        <v>5.99</v>
      </c>
      <c r="Y37" s="17">
        <v>8.08</v>
      </c>
      <c r="Z37" s="17">
        <v>8.73</v>
      </c>
      <c r="AA37" s="17">
        <v>4.58</v>
      </c>
      <c r="AB37" s="17">
        <v>3.65</v>
      </c>
    </row>
    <row r="38" spans="1:28" s="18" customFormat="1" x14ac:dyDescent="0.45">
      <c r="A38" s="15"/>
      <c r="B38" s="15" t="s">
        <v>28</v>
      </c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7">
        <v>368.16854400000005</v>
      </c>
      <c r="N38" s="17">
        <v>237.468672</v>
      </c>
      <c r="O38" s="17">
        <v>63.950183599999988</v>
      </c>
      <c r="P38" s="13"/>
      <c r="Q38" s="17">
        <v>107.03914800000001</v>
      </c>
      <c r="R38" s="17">
        <v>179.466318</v>
      </c>
      <c r="S38" s="17">
        <v>191.64810600000001</v>
      </c>
      <c r="T38" s="17">
        <v>147.521884</v>
      </c>
      <c r="U38" s="17">
        <v>80.714928</v>
      </c>
      <c r="V38" s="17">
        <v>293.58713999999998</v>
      </c>
      <c r="W38" s="17">
        <v>86.939621999999986</v>
      </c>
      <c r="X38" s="17">
        <v>193.36318999999995</v>
      </c>
      <c r="Y38" s="17">
        <v>289.41105600000003</v>
      </c>
      <c r="Z38" s="17">
        <v>237.00902400000004</v>
      </c>
      <c r="AA38" s="17">
        <v>158.52067</v>
      </c>
      <c r="AB38" s="17">
        <v>143.658160000000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9DF49-8169-4755-892E-40162915D7CB}">
  <dimension ref="A1:AB40"/>
  <sheetViews>
    <sheetView topLeftCell="A10" workbookViewId="0">
      <selection activeCell="B11" sqref="B11:B39"/>
    </sheetView>
  </sheetViews>
  <sheetFormatPr defaultRowHeight="14.25" x14ac:dyDescent="0.45"/>
  <cols>
    <col min="1" max="1" width="37.06640625" style="19" customWidth="1"/>
    <col min="2" max="2" width="25.59765625" style="19" customWidth="1"/>
    <col min="3" max="26" width="12.3984375" style="20" customWidth="1"/>
  </cols>
  <sheetData>
    <row r="1" spans="1:28" s="50" customFormat="1" ht="34.5" customHeight="1" x14ac:dyDescent="0.45">
      <c r="A1" s="47" t="s">
        <v>9</v>
      </c>
      <c r="B1" s="48"/>
      <c r="C1" s="45"/>
      <c r="D1" s="45"/>
      <c r="E1" s="44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9"/>
      <c r="AB1" s="49"/>
    </row>
    <row r="2" spans="1:28" x14ac:dyDescent="0.45">
      <c r="A2" s="23" t="s">
        <v>13</v>
      </c>
      <c r="B2" s="24"/>
      <c r="C2" s="25">
        <v>-29</v>
      </c>
      <c r="D2" s="25">
        <v>18</v>
      </c>
      <c r="E2" s="25">
        <v>25</v>
      </c>
      <c r="F2" s="25">
        <v>32</v>
      </c>
      <c r="G2" s="25">
        <v>56</v>
      </c>
      <c r="H2" s="25">
        <v>60</v>
      </c>
      <c r="I2" s="25">
        <v>67</v>
      </c>
      <c r="J2" s="25">
        <v>70</v>
      </c>
      <c r="K2" s="25">
        <v>77</v>
      </c>
      <c r="L2" s="25">
        <v>98</v>
      </c>
      <c r="M2" s="25">
        <v>101</v>
      </c>
      <c r="N2" s="25">
        <v>132</v>
      </c>
      <c r="O2" s="25">
        <v>146</v>
      </c>
      <c r="P2" s="25">
        <v>154</v>
      </c>
      <c r="Q2" s="25">
        <v>171</v>
      </c>
      <c r="R2" s="25">
        <v>181</v>
      </c>
      <c r="S2" s="25">
        <v>201</v>
      </c>
      <c r="T2" s="25">
        <v>227</v>
      </c>
      <c r="U2" s="25">
        <v>243</v>
      </c>
      <c r="V2" s="25">
        <v>278</v>
      </c>
      <c r="W2" s="25">
        <v>326</v>
      </c>
      <c r="X2" s="25">
        <v>347</v>
      </c>
      <c r="Y2" s="25">
        <v>382</v>
      </c>
      <c r="Z2" s="25">
        <v>419</v>
      </c>
      <c r="AA2" s="20"/>
      <c r="AB2" s="20"/>
    </row>
    <row r="3" spans="1:28" x14ac:dyDescent="0.45">
      <c r="A3" s="6" t="s">
        <v>12</v>
      </c>
      <c r="B3" s="22"/>
      <c r="C3" s="25">
        <v>-90</v>
      </c>
      <c r="D3" s="25">
        <v>-43</v>
      </c>
      <c r="E3" s="25">
        <v>-36</v>
      </c>
      <c r="F3" s="25">
        <v>-29</v>
      </c>
      <c r="G3" s="25">
        <v>-5</v>
      </c>
      <c r="H3" s="25">
        <v>-1</v>
      </c>
      <c r="I3" s="25">
        <v>6</v>
      </c>
      <c r="J3" s="25">
        <v>9</v>
      </c>
      <c r="K3" s="25">
        <v>16</v>
      </c>
      <c r="L3" s="25">
        <v>37</v>
      </c>
      <c r="M3" s="25">
        <v>40</v>
      </c>
      <c r="N3" s="25">
        <v>71</v>
      </c>
      <c r="O3" s="25">
        <v>85</v>
      </c>
      <c r="P3" s="25">
        <v>93</v>
      </c>
      <c r="Q3" s="25">
        <v>110</v>
      </c>
      <c r="R3" s="25">
        <v>120</v>
      </c>
      <c r="S3" s="25">
        <v>140</v>
      </c>
      <c r="T3" s="25">
        <v>166</v>
      </c>
      <c r="U3" s="25">
        <v>182</v>
      </c>
      <c r="V3" s="25">
        <v>217</v>
      </c>
      <c r="W3" s="25">
        <v>265</v>
      </c>
      <c r="X3" s="25">
        <v>286</v>
      </c>
      <c r="Y3" s="25">
        <v>321</v>
      </c>
      <c r="Z3" s="25">
        <v>358</v>
      </c>
      <c r="AA3" s="20"/>
      <c r="AB3" s="20"/>
    </row>
    <row r="4" spans="1:28" x14ac:dyDescent="0.45">
      <c r="A4" s="6" t="s">
        <v>17</v>
      </c>
      <c r="B4" s="22"/>
      <c r="C4" s="25"/>
      <c r="D4" s="25"/>
      <c r="E4" s="25"/>
      <c r="F4" s="25"/>
      <c r="G4" s="25"/>
      <c r="H4" s="25"/>
      <c r="I4" s="38">
        <v>800</v>
      </c>
      <c r="J4" s="38">
        <v>800</v>
      </c>
      <c r="K4" s="38">
        <v>800</v>
      </c>
      <c r="L4" s="38">
        <v>400</v>
      </c>
      <c r="M4" s="38">
        <v>400</v>
      </c>
      <c r="N4" s="38">
        <v>400</v>
      </c>
      <c r="O4" s="38">
        <v>400</v>
      </c>
      <c r="P4" s="38">
        <v>400</v>
      </c>
      <c r="Q4" s="26" t="s">
        <v>6</v>
      </c>
      <c r="R4" s="26" t="s">
        <v>6</v>
      </c>
      <c r="S4" s="26" t="s">
        <v>6</v>
      </c>
      <c r="T4" s="26" t="s">
        <v>6</v>
      </c>
      <c r="U4" s="26" t="s">
        <v>6</v>
      </c>
      <c r="V4" s="26" t="s">
        <v>6</v>
      </c>
      <c r="W4" s="26" t="s">
        <v>6</v>
      </c>
      <c r="X4" s="26" t="s">
        <v>6</v>
      </c>
      <c r="Y4" s="26" t="s">
        <v>6</v>
      </c>
      <c r="Z4" s="26" t="s">
        <v>6</v>
      </c>
      <c r="AA4" s="20"/>
      <c r="AB4" s="20"/>
    </row>
    <row r="5" spans="1:28" x14ac:dyDescent="0.45">
      <c r="A5" s="10" t="s">
        <v>15</v>
      </c>
      <c r="B5" s="27"/>
      <c r="C5" s="28">
        <v>14.5</v>
      </c>
      <c r="D5" s="28">
        <v>2.25</v>
      </c>
      <c r="E5" s="28"/>
      <c r="F5" s="28">
        <v>1.75</v>
      </c>
      <c r="G5" s="28">
        <v>16.739999999999998</v>
      </c>
      <c r="H5" s="28">
        <v>37</v>
      </c>
      <c r="I5" s="28">
        <v>0.25</v>
      </c>
      <c r="J5" s="28">
        <v>10.5</v>
      </c>
      <c r="K5" s="28">
        <v>3</v>
      </c>
      <c r="L5" s="28">
        <v>1.75</v>
      </c>
      <c r="M5" s="28">
        <v>0.25</v>
      </c>
      <c r="N5" s="28">
        <v>0</v>
      </c>
      <c r="O5" s="28">
        <v>0</v>
      </c>
      <c r="P5" s="28">
        <v>0.25</v>
      </c>
      <c r="Q5" s="28">
        <v>0.5</v>
      </c>
      <c r="R5" s="28">
        <v>1.25</v>
      </c>
      <c r="S5" s="28">
        <v>0.5</v>
      </c>
      <c r="T5" s="28">
        <v>0.75</v>
      </c>
      <c r="U5" s="28">
        <v>0</v>
      </c>
      <c r="V5" s="28">
        <v>0.75</v>
      </c>
      <c r="W5" s="28">
        <v>1.25</v>
      </c>
      <c r="X5" s="28">
        <v>0.5</v>
      </c>
      <c r="Y5" s="28">
        <v>0</v>
      </c>
      <c r="Z5" s="27">
        <v>0.5</v>
      </c>
      <c r="AA5" s="20"/>
      <c r="AB5" s="20"/>
    </row>
    <row r="6" spans="1:28" x14ac:dyDescent="0.45">
      <c r="A6" s="10" t="s">
        <v>16</v>
      </c>
      <c r="B6" s="27"/>
      <c r="C6" s="28">
        <v>3.5</v>
      </c>
      <c r="D6" s="28">
        <v>3.5</v>
      </c>
      <c r="E6" s="28"/>
      <c r="F6" s="28">
        <v>3</v>
      </c>
      <c r="G6" s="28">
        <v>8.5</v>
      </c>
      <c r="H6" s="28">
        <v>2</v>
      </c>
      <c r="I6" s="28">
        <v>3</v>
      </c>
      <c r="J6" s="28">
        <v>20</v>
      </c>
      <c r="K6" s="28">
        <v>6</v>
      </c>
      <c r="L6" s="28">
        <v>3</v>
      </c>
      <c r="M6" s="28">
        <v>1.75</v>
      </c>
      <c r="N6" s="28">
        <v>7.75</v>
      </c>
      <c r="O6" s="28">
        <v>4</v>
      </c>
      <c r="P6" s="28">
        <v>3.5</v>
      </c>
      <c r="Q6" s="28">
        <v>12</v>
      </c>
      <c r="R6" s="28">
        <v>3.75</v>
      </c>
      <c r="S6" s="28">
        <v>0.5</v>
      </c>
      <c r="T6" s="28">
        <v>3.75</v>
      </c>
      <c r="U6" s="28">
        <v>10.5</v>
      </c>
      <c r="V6" s="28">
        <v>6.25</v>
      </c>
      <c r="W6" s="28">
        <v>11.75</v>
      </c>
      <c r="X6" s="28">
        <v>8</v>
      </c>
      <c r="Y6" s="28">
        <v>9.25</v>
      </c>
      <c r="Z6" s="27">
        <v>10</v>
      </c>
      <c r="AA6" s="20"/>
      <c r="AB6" s="20"/>
    </row>
    <row r="7" spans="1:28" x14ac:dyDescent="0.45">
      <c r="A7" s="21" t="s">
        <v>7</v>
      </c>
      <c r="B7" s="27"/>
      <c r="C7" s="28"/>
      <c r="D7" s="28"/>
      <c r="E7" s="28"/>
      <c r="F7" s="28"/>
      <c r="G7" s="28"/>
      <c r="H7" s="28">
        <v>22</v>
      </c>
      <c r="I7" s="28"/>
      <c r="J7" s="28">
        <v>0</v>
      </c>
      <c r="K7" s="28"/>
      <c r="L7" s="28">
        <v>0</v>
      </c>
      <c r="M7" s="28">
        <v>0</v>
      </c>
      <c r="N7" s="28">
        <v>0</v>
      </c>
      <c r="O7" s="28">
        <v>0</v>
      </c>
      <c r="P7" s="28"/>
      <c r="Q7" s="28">
        <v>0</v>
      </c>
      <c r="R7" s="28">
        <v>0</v>
      </c>
      <c r="S7" s="28">
        <v>0</v>
      </c>
      <c r="T7" s="28"/>
      <c r="U7" s="28">
        <v>0</v>
      </c>
      <c r="V7" s="28">
        <v>0</v>
      </c>
      <c r="W7" s="28">
        <v>0</v>
      </c>
      <c r="X7" s="28">
        <v>0</v>
      </c>
      <c r="Y7" s="28">
        <v>0</v>
      </c>
      <c r="Z7" s="27"/>
      <c r="AA7" s="20"/>
      <c r="AB7" s="20"/>
    </row>
    <row r="8" spans="1:28" x14ac:dyDescent="0.45">
      <c r="A8" s="21" t="s">
        <v>8</v>
      </c>
      <c r="B8" s="27"/>
      <c r="C8" s="28"/>
      <c r="D8" s="28"/>
      <c r="E8" s="28"/>
      <c r="F8" s="28"/>
      <c r="G8" s="28"/>
      <c r="H8" s="28">
        <v>7</v>
      </c>
      <c r="I8" s="28"/>
      <c r="J8" s="28">
        <v>0</v>
      </c>
      <c r="K8" s="28"/>
      <c r="L8" s="28">
        <v>0</v>
      </c>
      <c r="M8" s="28">
        <v>0</v>
      </c>
      <c r="N8" s="28">
        <v>0</v>
      </c>
      <c r="O8" s="28">
        <v>0</v>
      </c>
      <c r="P8" s="28"/>
      <c r="Q8" s="28">
        <v>0</v>
      </c>
      <c r="R8" s="28">
        <v>0</v>
      </c>
      <c r="S8" s="28">
        <v>0</v>
      </c>
      <c r="T8" s="28"/>
      <c r="U8" s="28">
        <v>0</v>
      </c>
      <c r="V8" s="28">
        <v>0</v>
      </c>
      <c r="W8" s="28">
        <v>0.02</v>
      </c>
      <c r="X8" s="28">
        <v>0</v>
      </c>
      <c r="Y8" s="28">
        <v>0</v>
      </c>
      <c r="Z8" s="27"/>
      <c r="AA8" s="20"/>
      <c r="AB8" s="20"/>
    </row>
    <row r="9" spans="1:28" x14ac:dyDescent="0.45">
      <c r="A9" s="21"/>
      <c r="B9" s="21"/>
      <c r="C9" s="28"/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9"/>
      <c r="AA9" s="20"/>
      <c r="AB9" s="20"/>
    </row>
    <row r="10" spans="1:28" ht="32.65" customHeight="1" x14ac:dyDescent="0.45">
      <c r="A10" s="6"/>
      <c r="B10" s="2" t="s">
        <v>3</v>
      </c>
      <c r="C10" s="28"/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  <c r="Z10" s="29"/>
      <c r="AA10" s="20"/>
      <c r="AB10" s="20"/>
    </row>
    <row r="11" spans="1:28" x14ac:dyDescent="0.45">
      <c r="A11" s="15" t="s">
        <v>4</v>
      </c>
      <c r="B11" s="15" t="s">
        <v>18</v>
      </c>
      <c r="C11" s="30">
        <v>0.16</v>
      </c>
      <c r="D11" s="30">
        <v>0.05</v>
      </c>
      <c r="E11" s="30">
        <v>0.46</v>
      </c>
      <c r="F11" s="30">
        <v>0.12</v>
      </c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30">
        <v>0.62</v>
      </c>
      <c r="T11" s="30">
        <v>0.15</v>
      </c>
      <c r="U11" s="31">
        <v>0.1</v>
      </c>
      <c r="V11" s="31">
        <v>0.09</v>
      </c>
      <c r="W11" s="28">
        <v>0.04</v>
      </c>
      <c r="X11" s="31">
        <v>0.16</v>
      </c>
      <c r="Y11" s="31">
        <v>0.14000000000000001</v>
      </c>
      <c r="Z11" s="29"/>
      <c r="AA11" s="20"/>
      <c r="AB11" s="20"/>
    </row>
    <row r="12" spans="1:28" x14ac:dyDescent="0.45">
      <c r="A12" s="15"/>
      <c r="B12" s="15" t="s">
        <v>19</v>
      </c>
      <c r="C12" s="30">
        <v>0.40788160000000007</v>
      </c>
      <c r="D12" s="30">
        <v>0.22832700000000003</v>
      </c>
      <c r="E12" s="30">
        <v>2.81589</v>
      </c>
      <c r="F12" s="30">
        <v>1.19712</v>
      </c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30">
        <v>2.296697</v>
      </c>
      <c r="T12" s="30">
        <v>2.7001649999999997</v>
      </c>
      <c r="U12" s="31">
        <v>1.7468000000000001</v>
      </c>
      <c r="V12" s="31">
        <v>0.98681399999999997</v>
      </c>
      <c r="W12" s="28">
        <v>0.1</v>
      </c>
      <c r="X12" s="31">
        <v>1.5667199999999999</v>
      </c>
      <c r="Y12" s="31">
        <v>1.2863339999999999</v>
      </c>
      <c r="Z12" s="29"/>
      <c r="AA12" s="20"/>
      <c r="AB12" s="20"/>
    </row>
    <row r="13" spans="1:28" x14ac:dyDescent="0.45">
      <c r="A13" s="15"/>
      <c r="B13" s="15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9"/>
      <c r="AA13" s="20"/>
      <c r="AB13" s="20"/>
    </row>
    <row r="14" spans="1:28" x14ac:dyDescent="0.45">
      <c r="A14" s="15" t="s">
        <v>5</v>
      </c>
      <c r="B14" s="15" t="s">
        <v>18</v>
      </c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31">
        <v>0.13</v>
      </c>
      <c r="V14" s="31">
        <v>0.18</v>
      </c>
      <c r="W14" s="31">
        <v>0.04</v>
      </c>
      <c r="X14" s="31">
        <v>0.17</v>
      </c>
      <c r="Y14" s="31">
        <v>0.25</v>
      </c>
      <c r="Z14" s="29"/>
      <c r="AA14" s="20"/>
      <c r="AB14" s="20"/>
    </row>
    <row r="15" spans="1:28" x14ac:dyDescent="0.45">
      <c r="A15" s="15"/>
      <c r="B15" s="15" t="s">
        <v>20</v>
      </c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31">
        <v>6.1168250000000004</v>
      </c>
      <c r="V15" s="31">
        <v>2.2168079999999999</v>
      </c>
      <c r="W15" s="31">
        <v>0.74592000000000003</v>
      </c>
      <c r="X15" s="31">
        <v>1.312638</v>
      </c>
      <c r="Y15" s="31">
        <v>3.1419499999999996</v>
      </c>
      <c r="Z15" s="29"/>
      <c r="AA15" s="20"/>
      <c r="AB15" s="20"/>
    </row>
    <row r="16" spans="1:28" x14ac:dyDescent="0.45">
      <c r="A16" s="15"/>
      <c r="B16" s="15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9"/>
      <c r="AA16" s="20"/>
      <c r="AB16" s="20"/>
    </row>
    <row r="17" spans="1:28" x14ac:dyDescent="0.45">
      <c r="A17" s="15" t="s">
        <v>4</v>
      </c>
      <c r="B17" s="15" t="s">
        <v>21</v>
      </c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31">
        <v>12.57</v>
      </c>
      <c r="Y17" s="31">
        <v>8.5399999999999991</v>
      </c>
      <c r="Z17" s="29"/>
      <c r="AA17" s="20"/>
      <c r="AB17" s="20"/>
    </row>
    <row r="18" spans="1:28" x14ac:dyDescent="0.45">
      <c r="A18" s="15"/>
      <c r="B18" s="15" t="s">
        <v>22</v>
      </c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31">
        <v>123.08544000000002</v>
      </c>
      <c r="Y18" s="31">
        <v>78.466373999999988</v>
      </c>
      <c r="Z18" s="29"/>
      <c r="AA18" s="20"/>
      <c r="AB18" s="20"/>
    </row>
    <row r="19" spans="1:28" x14ac:dyDescent="0.45">
      <c r="A19" s="15"/>
      <c r="B19" s="15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9"/>
      <c r="AA19" s="20"/>
      <c r="AB19" s="20"/>
    </row>
    <row r="20" spans="1:28" x14ac:dyDescent="0.45">
      <c r="A20" s="15" t="s">
        <v>5</v>
      </c>
      <c r="B20" s="15" t="s">
        <v>21</v>
      </c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31">
        <v>27.42</v>
      </c>
      <c r="Y20" s="31">
        <v>18.84</v>
      </c>
      <c r="Z20" s="29"/>
      <c r="AA20" s="20"/>
      <c r="AB20" s="20"/>
    </row>
    <row r="21" spans="1:28" x14ac:dyDescent="0.45">
      <c r="A21" s="15"/>
      <c r="B21" s="15" t="s">
        <v>22</v>
      </c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31">
        <v>211.720788</v>
      </c>
      <c r="Y21" s="31">
        <v>236.77735199999995</v>
      </c>
      <c r="Z21" s="29"/>
      <c r="AA21" s="20"/>
      <c r="AB21" s="20"/>
    </row>
    <row r="22" spans="1:28" x14ac:dyDescent="0.45">
      <c r="A22" s="15"/>
      <c r="B22" s="15"/>
      <c r="C22" s="28"/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9"/>
      <c r="AA22" s="20"/>
      <c r="AB22" s="20"/>
    </row>
    <row r="23" spans="1:28" x14ac:dyDescent="0.45">
      <c r="A23" s="15" t="s">
        <v>4</v>
      </c>
      <c r="B23" s="15" t="s">
        <v>23</v>
      </c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31">
        <v>3.66</v>
      </c>
      <c r="Y23" s="31">
        <v>1.28</v>
      </c>
      <c r="Z23" s="29"/>
      <c r="AA23" s="20"/>
      <c r="AB23" s="20"/>
    </row>
    <row r="24" spans="1:28" x14ac:dyDescent="0.45">
      <c r="A24" s="15"/>
      <c r="B24" s="15" t="s">
        <v>24</v>
      </c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31">
        <v>35.838720000000002</v>
      </c>
      <c r="Y24" s="31">
        <v>11.760768000000001</v>
      </c>
      <c r="Z24" s="29"/>
      <c r="AA24" s="20"/>
      <c r="AB24" s="20"/>
    </row>
    <row r="25" spans="1:28" x14ac:dyDescent="0.45">
      <c r="A25" s="15"/>
      <c r="B25" s="15"/>
      <c r="C25" s="28"/>
      <c r="D25" s="28"/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9"/>
      <c r="AA25" s="20"/>
      <c r="AB25" s="20"/>
    </row>
    <row r="26" spans="1:28" x14ac:dyDescent="0.45">
      <c r="A26" s="15" t="s">
        <v>5</v>
      </c>
      <c r="B26" s="15" t="s">
        <v>23</v>
      </c>
      <c r="C26" s="28"/>
      <c r="D26" s="28"/>
      <c r="E26" s="28"/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31">
        <v>15.06</v>
      </c>
      <c r="Y26" s="31">
        <v>13.78</v>
      </c>
      <c r="Z26" s="29"/>
      <c r="AA26" s="20"/>
      <c r="AB26" s="20"/>
    </row>
    <row r="27" spans="1:28" x14ac:dyDescent="0.45">
      <c r="A27" s="15"/>
      <c r="B27" s="15" t="s">
        <v>24</v>
      </c>
      <c r="C27" s="28"/>
      <c r="D27" s="28"/>
      <c r="E27" s="28"/>
      <c r="F27" s="28"/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31">
        <v>116.28428400000001</v>
      </c>
      <c r="Y27" s="31" t="e">
        <f>Y26*#REF!/100</f>
        <v>#REF!</v>
      </c>
      <c r="Z27" s="29"/>
      <c r="AA27" s="20"/>
      <c r="AB27" s="20"/>
    </row>
    <row r="28" spans="1:28" x14ac:dyDescent="0.45">
      <c r="A28" s="15"/>
      <c r="B28" s="15"/>
      <c r="C28" s="28"/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  <c r="Z28" s="29"/>
      <c r="AA28" s="20"/>
      <c r="AB28" s="20"/>
    </row>
    <row r="29" spans="1:28" x14ac:dyDescent="0.45">
      <c r="A29" s="15" t="s">
        <v>4</v>
      </c>
      <c r="B29" s="15" t="s">
        <v>25</v>
      </c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31">
        <v>51.43</v>
      </c>
      <c r="Y29" s="31">
        <v>34.51</v>
      </c>
      <c r="Z29" s="29"/>
      <c r="AA29" s="20"/>
      <c r="AB29" s="20"/>
    </row>
    <row r="30" spans="1:28" x14ac:dyDescent="0.45">
      <c r="A30" s="15"/>
      <c r="B30" s="15" t="s">
        <v>26</v>
      </c>
      <c r="C30" s="28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31">
        <v>503.60256000000004</v>
      </c>
      <c r="Y30" s="31">
        <v>317.08133099999998</v>
      </c>
      <c r="Z30" s="29"/>
      <c r="AA30" s="20"/>
      <c r="AB30" s="20"/>
    </row>
    <row r="31" spans="1:28" x14ac:dyDescent="0.45">
      <c r="A31" s="15"/>
      <c r="B31" s="15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9"/>
      <c r="AA31" s="20"/>
      <c r="AB31" s="20"/>
    </row>
    <row r="32" spans="1:28" x14ac:dyDescent="0.45">
      <c r="A32" s="15" t="s">
        <v>5</v>
      </c>
      <c r="B32" s="15" t="s">
        <v>25</v>
      </c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31">
        <v>54.85</v>
      </c>
      <c r="Y32" s="31">
        <v>37.92</v>
      </c>
      <c r="Z32" s="29"/>
      <c r="AA32" s="20"/>
      <c r="AB32" s="20"/>
    </row>
    <row r="33" spans="1:28" x14ac:dyDescent="0.45">
      <c r="A33" s="15"/>
      <c r="B33" s="15" t="s">
        <v>26</v>
      </c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31">
        <v>423.51879000000002</v>
      </c>
      <c r="Y33" s="31">
        <v>476.57097599999992</v>
      </c>
      <c r="Z33" s="29"/>
      <c r="AA33" s="20"/>
      <c r="AB33" s="20"/>
    </row>
    <row r="34" spans="1:28" x14ac:dyDescent="0.45">
      <c r="A34" s="15"/>
      <c r="B34" s="15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9"/>
      <c r="AA34" s="20"/>
      <c r="AB34" s="20"/>
    </row>
    <row r="35" spans="1:28" x14ac:dyDescent="0.45">
      <c r="A35" s="15" t="s">
        <v>4</v>
      </c>
      <c r="B35" s="15" t="s">
        <v>27</v>
      </c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31">
        <v>15.67</v>
      </c>
      <c r="Y35" s="31">
        <v>9.59</v>
      </c>
      <c r="Z35" s="29"/>
      <c r="AA35" s="20"/>
      <c r="AB35" s="20"/>
    </row>
    <row r="36" spans="1:28" x14ac:dyDescent="0.45">
      <c r="A36" s="15"/>
      <c r="B36" s="15" t="s">
        <v>28</v>
      </c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31">
        <v>153.44064</v>
      </c>
      <c r="Y36" s="31">
        <v>88.113878999999997</v>
      </c>
      <c r="Z36" s="29"/>
      <c r="AA36" s="20"/>
      <c r="AB36" s="20"/>
    </row>
    <row r="37" spans="1:28" x14ac:dyDescent="0.45">
      <c r="A37" s="15"/>
      <c r="B37" s="15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9"/>
      <c r="AA37" s="20"/>
      <c r="AB37" s="20"/>
    </row>
    <row r="38" spans="1:28" x14ac:dyDescent="0.45">
      <c r="A38" s="15" t="s">
        <v>5</v>
      </c>
      <c r="B38" s="15" t="s">
        <v>27</v>
      </c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31">
        <v>22.53</v>
      </c>
      <c r="Y38" s="31">
        <v>11.58</v>
      </c>
      <c r="Z38" s="29"/>
      <c r="AA38" s="20"/>
      <c r="AB38" s="20"/>
    </row>
    <row r="39" spans="1:28" x14ac:dyDescent="0.45">
      <c r="A39" s="15"/>
      <c r="B39" s="15" t="s">
        <v>28</v>
      </c>
      <c r="C39" s="28"/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31">
        <v>173.963142</v>
      </c>
      <c r="Y39" s="31">
        <v>145.53512399999997</v>
      </c>
      <c r="Z39" s="29"/>
      <c r="AA39" s="20"/>
      <c r="AB39" s="20"/>
    </row>
    <row r="40" spans="1:28" x14ac:dyDescent="0.45">
      <c r="A40" s="32"/>
      <c r="B40" s="32"/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  <c r="X40" s="2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A6A7C-8B96-4DA3-9735-D388195212EC}">
  <dimension ref="A1:V40"/>
  <sheetViews>
    <sheetView workbookViewId="0">
      <selection activeCell="E11" sqref="E11"/>
    </sheetView>
  </sheetViews>
  <sheetFormatPr defaultRowHeight="14.25" x14ac:dyDescent="0.45"/>
  <cols>
    <col min="1" max="1" width="37.06640625" style="19" customWidth="1"/>
    <col min="2" max="2" width="25.59765625" style="19" customWidth="1"/>
    <col min="3" max="22" width="12.3984375" style="20" customWidth="1"/>
  </cols>
  <sheetData>
    <row r="1" spans="1:22" s="50" customFormat="1" ht="35.25" customHeight="1" x14ac:dyDescent="0.45">
      <c r="A1" s="47" t="s">
        <v>29</v>
      </c>
      <c r="B1" s="48"/>
      <c r="C1" s="45"/>
      <c r="D1" s="43"/>
      <c r="E1" s="43"/>
      <c r="F1" s="51"/>
      <c r="G1" s="43"/>
      <c r="H1" s="43"/>
      <c r="I1" s="51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49"/>
      <c r="V1" s="49"/>
    </row>
    <row r="2" spans="1:22" x14ac:dyDescent="0.45">
      <c r="A2" s="23" t="s">
        <v>13</v>
      </c>
      <c r="B2" s="4"/>
      <c r="C2" s="5">
        <v>29</v>
      </c>
      <c r="D2" s="5">
        <v>44</v>
      </c>
      <c r="E2" s="5">
        <v>49</v>
      </c>
      <c r="F2" s="5">
        <v>60</v>
      </c>
      <c r="G2" s="5">
        <v>86</v>
      </c>
      <c r="H2" s="5">
        <v>94</v>
      </c>
      <c r="I2" s="5">
        <v>100</v>
      </c>
    </row>
    <row r="3" spans="1:22" x14ac:dyDescent="0.45">
      <c r="A3" s="6" t="s">
        <v>12</v>
      </c>
      <c r="B3" s="4"/>
      <c r="C3" s="5">
        <v>-5</v>
      </c>
      <c r="D3" s="5">
        <v>10</v>
      </c>
      <c r="E3" s="5">
        <v>15</v>
      </c>
      <c r="F3" s="5">
        <v>26</v>
      </c>
      <c r="G3" s="5">
        <v>52</v>
      </c>
      <c r="H3" s="5">
        <v>60</v>
      </c>
      <c r="I3" s="5">
        <v>66</v>
      </c>
    </row>
    <row r="4" spans="1:22" x14ac:dyDescent="0.45">
      <c r="A4" s="6" t="s">
        <v>17</v>
      </c>
      <c r="B4" s="4"/>
      <c r="C4" s="5"/>
      <c r="D4" s="5">
        <v>800</v>
      </c>
      <c r="E4" s="5">
        <v>800</v>
      </c>
      <c r="F4" s="5">
        <v>800</v>
      </c>
      <c r="G4" s="5">
        <v>400</v>
      </c>
      <c r="H4" s="5">
        <v>400</v>
      </c>
      <c r="I4" s="5">
        <v>400</v>
      </c>
    </row>
    <row r="5" spans="1:22" x14ac:dyDescent="0.45">
      <c r="A5" s="10" t="s">
        <v>15</v>
      </c>
      <c r="B5" s="11"/>
      <c r="C5" s="34">
        <v>77.5</v>
      </c>
      <c r="D5" s="35">
        <v>9</v>
      </c>
      <c r="E5" s="35">
        <v>3</v>
      </c>
      <c r="F5" s="35">
        <v>0.75</v>
      </c>
      <c r="G5" s="35">
        <v>23.5</v>
      </c>
      <c r="H5" s="35">
        <v>41</v>
      </c>
      <c r="I5" s="35">
        <v>89</v>
      </c>
    </row>
    <row r="6" spans="1:22" x14ac:dyDescent="0.45">
      <c r="A6" s="10" t="s">
        <v>16</v>
      </c>
      <c r="B6" s="11"/>
      <c r="C6" s="36">
        <v>0.5</v>
      </c>
      <c r="D6" s="36">
        <v>0.5</v>
      </c>
      <c r="E6" s="36">
        <v>3</v>
      </c>
      <c r="F6" s="36">
        <v>4.5</v>
      </c>
      <c r="G6" s="36">
        <v>12.5</v>
      </c>
      <c r="H6" s="36">
        <v>1.5</v>
      </c>
      <c r="I6" s="36">
        <v>0</v>
      </c>
    </row>
    <row r="7" spans="1:22" x14ac:dyDescent="0.45">
      <c r="A7" s="21" t="s">
        <v>10</v>
      </c>
      <c r="B7" s="11"/>
      <c r="C7" s="36">
        <v>44</v>
      </c>
      <c r="D7" s="36">
        <v>7</v>
      </c>
      <c r="E7" s="36"/>
      <c r="F7" s="36">
        <v>0</v>
      </c>
      <c r="G7" s="36">
        <v>25</v>
      </c>
      <c r="H7" s="36"/>
      <c r="I7" s="36">
        <v>19</v>
      </c>
    </row>
    <row r="8" spans="1:22" x14ac:dyDescent="0.45">
      <c r="A8" s="21" t="s">
        <v>14</v>
      </c>
      <c r="B8" s="11"/>
      <c r="C8" s="36">
        <v>0</v>
      </c>
      <c r="D8" s="36">
        <v>0</v>
      </c>
      <c r="E8" s="36"/>
      <c r="F8" s="36">
        <v>0</v>
      </c>
      <c r="G8" s="37">
        <v>0</v>
      </c>
      <c r="H8" s="36"/>
      <c r="I8" s="36">
        <v>41</v>
      </c>
    </row>
    <row r="9" spans="1:22" x14ac:dyDescent="0.45">
      <c r="A9" s="11"/>
      <c r="B9" s="38"/>
      <c r="C9" s="36"/>
      <c r="D9" s="36"/>
      <c r="E9" s="36"/>
      <c r="F9" s="36"/>
      <c r="G9" s="36"/>
      <c r="H9" s="36"/>
      <c r="I9" s="36"/>
    </row>
    <row r="10" spans="1:22" x14ac:dyDescent="0.45">
      <c r="A10" s="38"/>
      <c r="B10" s="38"/>
      <c r="C10" s="36"/>
      <c r="D10" s="36"/>
      <c r="E10" s="36"/>
      <c r="F10" s="36"/>
      <c r="G10" s="36"/>
      <c r="H10" s="36"/>
      <c r="I10" s="36"/>
    </row>
    <row r="11" spans="1:22" ht="30.4" customHeight="1" x14ac:dyDescent="0.45">
      <c r="A11" s="6"/>
      <c r="B11" s="2" t="s">
        <v>3</v>
      </c>
      <c r="C11" s="33"/>
      <c r="D11" s="33"/>
      <c r="E11" s="33"/>
      <c r="F11" s="33"/>
      <c r="G11" s="33"/>
      <c r="H11" s="33"/>
      <c r="I11" s="33"/>
    </row>
    <row r="12" spans="1:22" x14ac:dyDescent="0.45">
      <c r="A12" s="15" t="s">
        <v>4</v>
      </c>
      <c r="B12" s="15" t="s">
        <v>18</v>
      </c>
      <c r="C12" s="39">
        <v>0.01</v>
      </c>
      <c r="D12" s="40">
        <v>0.14000000000000001</v>
      </c>
      <c r="E12" s="40">
        <v>0.15</v>
      </c>
      <c r="F12" s="40"/>
      <c r="G12" s="40">
        <v>0.01</v>
      </c>
      <c r="H12" s="40">
        <v>0.04</v>
      </c>
      <c r="I12" s="36"/>
    </row>
    <row r="13" spans="1:22" x14ac:dyDescent="0.45">
      <c r="A13" s="15"/>
      <c r="B13" s="15" t="s">
        <v>19</v>
      </c>
      <c r="C13" s="39">
        <v>1.4633600000000002E-2</v>
      </c>
      <c r="D13" s="40">
        <v>0.17146080000000002</v>
      </c>
      <c r="E13" s="40">
        <v>0.13446</v>
      </c>
      <c r="F13" s="40"/>
      <c r="G13" s="40">
        <v>3.0597000000000003E-2</v>
      </c>
      <c r="H13" s="40">
        <v>0.15025919999999998</v>
      </c>
      <c r="I13" s="36"/>
    </row>
    <row r="14" spans="1:22" x14ac:dyDescent="0.45">
      <c r="A14" s="15"/>
      <c r="B14" s="15"/>
      <c r="C14" s="36"/>
      <c r="D14" s="36"/>
      <c r="E14" s="36"/>
      <c r="F14" s="36"/>
      <c r="G14" s="36"/>
      <c r="H14" s="36"/>
      <c r="I14" s="36"/>
    </row>
    <row r="15" spans="1:22" x14ac:dyDescent="0.45">
      <c r="A15" s="15" t="s">
        <v>5</v>
      </c>
      <c r="B15" s="15" t="s">
        <v>18</v>
      </c>
      <c r="C15" s="36"/>
      <c r="D15" s="40">
        <v>0.13</v>
      </c>
      <c r="E15" s="40">
        <v>0.11</v>
      </c>
      <c r="F15" s="40"/>
      <c r="G15" s="40">
        <v>0.01</v>
      </c>
      <c r="H15" s="40">
        <v>0.13</v>
      </c>
      <c r="I15" s="36"/>
    </row>
    <row r="16" spans="1:22" x14ac:dyDescent="0.45">
      <c r="A16" s="15"/>
      <c r="B16" s="15" t="s">
        <v>20</v>
      </c>
      <c r="C16" s="36"/>
      <c r="D16" s="40">
        <v>0.39193699999999998</v>
      </c>
      <c r="E16" s="40">
        <v>0.45160499999999998</v>
      </c>
      <c r="F16" s="40"/>
      <c r="G16" s="40">
        <v>3.0152999999999999E-2</v>
      </c>
      <c r="H16" s="40">
        <v>2.4049999999999998</v>
      </c>
      <c r="I16" s="36"/>
    </row>
    <row r="17" spans="1:9" x14ac:dyDescent="0.45">
      <c r="A17" s="15"/>
      <c r="B17" s="15"/>
      <c r="C17" s="36"/>
      <c r="D17" s="36"/>
      <c r="E17" s="36"/>
      <c r="F17" s="36"/>
      <c r="G17" s="36"/>
      <c r="H17" s="36"/>
      <c r="I17" s="36"/>
    </row>
    <row r="18" spans="1:9" x14ac:dyDescent="0.45">
      <c r="A18" s="15" t="s">
        <v>4</v>
      </c>
      <c r="B18" s="15" t="s">
        <v>21</v>
      </c>
      <c r="C18" s="36"/>
      <c r="D18" s="40">
        <v>8.27</v>
      </c>
      <c r="E18" s="40">
        <v>8.17</v>
      </c>
      <c r="F18" s="40"/>
      <c r="G18" s="40">
        <v>38.61</v>
      </c>
      <c r="H18" s="40">
        <v>1.99</v>
      </c>
      <c r="I18" s="36"/>
    </row>
    <row r="19" spans="1:9" x14ac:dyDescent="0.45">
      <c r="A19" s="15"/>
      <c r="B19" s="15" t="s">
        <v>22</v>
      </c>
      <c r="C19" s="36"/>
      <c r="D19" s="40">
        <v>10.1284344</v>
      </c>
      <c r="E19" s="40">
        <v>7.323588</v>
      </c>
      <c r="F19" s="40"/>
      <c r="G19" s="40">
        <v>118.135017</v>
      </c>
      <c r="H19" s="40">
        <v>7.5</v>
      </c>
      <c r="I19" s="36"/>
    </row>
    <row r="20" spans="1:9" x14ac:dyDescent="0.45">
      <c r="A20" s="15"/>
      <c r="B20" s="15"/>
      <c r="C20" s="36"/>
      <c r="D20" s="36"/>
      <c r="E20" s="36"/>
      <c r="F20" s="36"/>
      <c r="G20" s="36"/>
      <c r="H20" s="36"/>
      <c r="I20" s="36"/>
    </row>
    <row r="21" spans="1:9" x14ac:dyDescent="0.45">
      <c r="A21" s="15" t="s">
        <v>5</v>
      </c>
      <c r="B21" s="15" t="s">
        <v>21</v>
      </c>
      <c r="C21" s="36"/>
      <c r="D21" s="40">
        <v>12.75</v>
      </c>
      <c r="E21" s="40">
        <v>12.47</v>
      </c>
      <c r="F21" s="40"/>
      <c r="G21" s="40">
        <v>24.12</v>
      </c>
      <c r="H21" s="31">
        <v>5.17</v>
      </c>
      <c r="I21" s="36"/>
    </row>
    <row r="22" spans="1:9" x14ac:dyDescent="0.45">
      <c r="A22" s="15"/>
      <c r="B22" s="15" t="s">
        <v>22</v>
      </c>
      <c r="C22" s="36"/>
      <c r="D22" s="40">
        <v>38.439974999999997</v>
      </c>
      <c r="E22" s="40">
        <v>51.195585000000001</v>
      </c>
      <c r="F22" s="40"/>
      <c r="G22" s="40">
        <v>72.729035999999994</v>
      </c>
      <c r="H22" s="31">
        <v>95.644999999999996</v>
      </c>
      <c r="I22" s="36"/>
    </row>
    <row r="23" spans="1:9" x14ac:dyDescent="0.45">
      <c r="A23" s="15"/>
      <c r="B23" s="15"/>
      <c r="C23" s="36"/>
      <c r="D23" s="36"/>
      <c r="E23" s="36"/>
      <c r="F23" s="36"/>
      <c r="G23" s="36"/>
      <c r="H23" s="36"/>
      <c r="I23" s="36"/>
    </row>
    <row r="24" spans="1:9" x14ac:dyDescent="0.45">
      <c r="A24" s="15" t="s">
        <v>4</v>
      </c>
      <c r="B24" s="15" t="s">
        <v>23</v>
      </c>
      <c r="C24" s="36"/>
      <c r="D24" s="40">
        <v>1.83</v>
      </c>
      <c r="E24" s="40">
        <v>3.58</v>
      </c>
      <c r="F24" s="40"/>
      <c r="G24" s="40">
        <v>5.46</v>
      </c>
      <c r="H24" s="40">
        <v>4.4000000000000004</v>
      </c>
      <c r="I24" s="36"/>
    </row>
    <row r="25" spans="1:9" x14ac:dyDescent="0.45">
      <c r="A25" s="15"/>
      <c r="B25" s="15" t="s">
        <v>24</v>
      </c>
      <c r="C25" s="36"/>
      <c r="D25" s="40">
        <v>2.2412376000000003</v>
      </c>
      <c r="E25" s="40">
        <v>3.2091120000000002</v>
      </c>
      <c r="F25" s="40"/>
      <c r="G25" s="40">
        <v>16.705962000000003</v>
      </c>
      <c r="H25" s="40">
        <v>16.399999999999999</v>
      </c>
      <c r="I25" s="36"/>
    </row>
    <row r="26" spans="1:9" x14ac:dyDescent="0.45">
      <c r="A26" s="15"/>
      <c r="B26" s="15"/>
      <c r="C26" s="36"/>
      <c r="D26" s="36"/>
      <c r="E26" s="36"/>
      <c r="F26" s="36"/>
      <c r="G26" s="36"/>
      <c r="H26" s="36"/>
      <c r="I26" s="36"/>
    </row>
    <row r="27" spans="1:9" x14ac:dyDescent="0.45">
      <c r="A27" s="15" t="s">
        <v>5</v>
      </c>
      <c r="B27" s="15" t="s">
        <v>23</v>
      </c>
      <c r="C27" s="36"/>
      <c r="D27" s="40">
        <v>4.34</v>
      </c>
      <c r="E27" s="40">
        <v>7.75</v>
      </c>
      <c r="F27" s="40"/>
      <c r="G27" s="40">
        <v>12.36</v>
      </c>
      <c r="H27" s="31">
        <v>22.42</v>
      </c>
      <c r="I27" s="36"/>
    </row>
    <row r="28" spans="1:9" x14ac:dyDescent="0.45">
      <c r="A28" s="15"/>
      <c r="B28" s="15" t="s">
        <v>24</v>
      </c>
      <c r="C28" s="36"/>
      <c r="D28" s="40">
        <v>13.084666</v>
      </c>
      <c r="E28" s="40">
        <v>31.817625000000003</v>
      </c>
      <c r="F28" s="40"/>
      <c r="G28" s="40">
        <v>37.269107999999996</v>
      </c>
      <c r="H28" s="31">
        <v>414.77</v>
      </c>
      <c r="I28" s="36"/>
    </row>
    <row r="29" spans="1:9" x14ac:dyDescent="0.45">
      <c r="A29" s="15"/>
      <c r="B29" s="15"/>
      <c r="C29" s="36"/>
      <c r="D29" s="36"/>
      <c r="E29" s="36"/>
      <c r="F29" s="36"/>
      <c r="G29" s="36"/>
      <c r="H29" s="36"/>
      <c r="I29" s="36"/>
    </row>
    <row r="30" spans="1:9" x14ac:dyDescent="0.45">
      <c r="A30" s="15" t="s">
        <v>4</v>
      </c>
      <c r="B30" s="15" t="s">
        <v>25</v>
      </c>
      <c r="C30" s="36"/>
      <c r="D30" s="40">
        <v>29.94</v>
      </c>
      <c r="E30" s="40">
        <v>36.97</v>
      </c>
      <c r="F30" s="40"/>
      <c r="G30" s="40">
        <v>68.47</v>
      </c>
      <c r="H30" s="40">
        <v>38.06</v>
      </c>
      <c r="I30" s="36"/>
    </row>
    <row r="31" spans="1:9" x14ac:dyDescent="0.45">
      <c r="A31" s="15"/>
      <c r="B31" s="15" t="s">
        <v>26</v>
      </c>
      <c r="C31" s="36"/>
      <c r="D31" s="40">
        <v>36.6681168</v>
      </c>
      <c r="E31" s="40">
        <v>33.139907999999998</v>
      </c>
      <c r="F31" s="40"/>
      <c r="G31" s="40">
        <v>209.49765900000003</v>
      </c>
      <c r="H31" s="40">
        <v>142.97162879999999</v>
      </c>
      <c r="I31" s="36"/>
    </row>
    <row r="32" spans="1:9" x14ac:dyDescent="0.45">
      <c r="A32" s="15"/>
      <c r="B32" s="15"/>
      <c r="C32" s="36"/>
      <c r="D32" s="36"/>
      <c r="E32" s="36"/>
      <c r="F32" s="36"/>
      <c r="G32" s="36"/>
      <c r="H32" s="36"/>
      <c r="I32" s="36"/>
    </row>
    <row r="33" spans="1:9" x14ac:dyDescent="0.45">
      <c r="A33" s="15" t="s">
        <v>5</v>
      </c>
      <c r="B33" s="15" t="s">
        <v>25</v>
      </c>
      <c r="C33" s="36"/>
      <c r="D33" s="40">
        <v>23.14</v>
      </c>
      <c r="E33" s="40">
        <v>28.97</v>
      </c>
      <c r="F33" s="40"/>
      <c r="G33" s="40">
        <v>66.44</v>
      </c>
      <c r="H33" s="40">
        <v>29.23</v>
      </c>
      <c r="I33" s="36"/>
    </row>
    <row r="34" spans="1:9" x14ac:dyDescent="0.45">
      <c r="A34" s="15"/>
      <c r="B34" s="15" t="s">
        <v>26</v>
      </c>
      <c r="C34" s="36"/>
      <c r="D34" s="40">
        <v>69.764786000000001</v>
      </c>
      <c r="E34" s="40">
        <v>118.936335</v>
      </c>
      <c r="F34" s="40"/>
      <c r="G34" s="40">
        <v>200.33653199999998</v>
      </c>
      <c r="H34" s="40">
        <v>540.755</v>
      </c>
      <c r="I34" s="36"/>
    </row>
    <row r="35" spans="1:9" x14ac:dyDescent="0.45">
      <c r="A35" s="15"/>
      <c r="B35" s="15"/>
      <c r="C35" s="36"/>
      <c r="D35" s="36"/>
      <c r="E35" s="36"/>
      <c r="F35" s="36"/>
      <c r="G35" s="36"/>
      <c r="H35" s="36"/>
      <c r="I35" s="36"/>
    </row>
    <row r="36" spans="1:9" x14ac:dyDescent="0.45">
      <c r="A36" s="15" t="s">
        <v>4</v>
      </c>
      <c r="B36" s="15" t="s">
        <v>27</v>
      </c>
      <c r="C36" s="36"/>
      <c r="D36" s="40">
        <v>7.4</v>
      </c>
      <c r="E36" s="40">
        <v>5.18</v>
      </c>
      <c r="F36" s="40"/>
      <c r="G36" s="40">
        <v>7.06</v>
      </c>
      <c r="H36" s="40">
        <v>7.42</v>
      </c>
      <c r="I36" s="36"/>
    </row>
    <row r="37" spans="1:9" x14ac:dyDescent="0.45">
      <c r="A37" s="15"/>
      <c r="B37" s="15" t="s">
        <v>28</v>
      </c>
      <c r="C37" s="36"/>
      <c r="D37" s="40">
        <v>9.0629280000000012</v>
      </c>
      <c r="E37" s="40">
        <v>4.6433520000000001</v>
      </c>
      <c r="F37" s="40"/>
      <c r="G37" s="40">
        <v>21.601482000000001</v>
      </c>
      <c r="H37" s="40">
        <v>27.873081599999995</v>
      </c>
      <c r="I37" s="36"/>
    </row>
    <row r="38" spans="1:9" x14ac:dyDescent="0.45">
      <c r="A38" s="15"/>
      <c r="B38" s="15"/>
      <c r="C38" s="36"/>
      <c r="D38" s="36"/>
      <c r="E38" s="36"/>
      <c r="F38" s="36"/>
      <c r="G38" s="36"/>
      <c r="H38" s="36"/>
      <c r="I38" s="36"/>
    </row>
    <row r="39" spans="1:9" x14ac:dyDescent="0.45">
      <c r="A39" s="15" t="s">
        <v>5</v>
      </c>
      <c r="B39" s="15" t="s">
        <v>27</v>
      </c>
      <c r="C39" s="36"/>
      <c r="D39" s="40">
        <v>9.9600000000000009</v>
      </c>
      <c r="E39" s="40">
        <v>5.86</v>
      </c>
      <c r="F39" s="40"/>
      <c r="G39" s="40">
        <v>7.24</v>
      </c>
      <c r="H39" s="40">
        <v>5.27</v>
      </c>
      <c r="I39" s="36"/>
    </row>
    <row r="40" spans="1:9" x14ac:dyDescent="0.45">
      <c r="A40" s="15"/>
      <c r="B40" s="15" t="s">
        <v>28</v>
      </c>
      <c r="C40" s="36"/>
      <c r="D40" s="40">
        <v>30.028404000000005</v>
      </c>
      <c r="E40" s="40">
        <v>24.058230000000002</v>
      </c>
      <c r="F40" s="40"/>
      <c r="G40" s="40">
        <v>21.830771999999996</v>
      </c>
      <c r="H40" s="40">
        <v>97.495000000000005</v>
      </c>
      <c r="I40" s="3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UPN 938</vt:lpstr>
      <vt:lpstr>UPN952</vt:lpstr>
      <vt:lpstr>UPN104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iem2</dc:creator>
  <cp:lastModifiedBy>ailiem2</cp:lastModifiedBy>
  <dcterms:created xsi:type="dcterms:W3CDTF">2017-12-14T09:01:14Z</dcterms:created>
  <dcterms:modified xsi:type="dcterms:W3CDTF">2017-12-22T10:57:55Z</dcterms:modified>
</cp:coreProperties>
</file>